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muel\Google Drive\Science stuff\Manuscripts\Analyzing kinetic signaling data\"/>
    </mc:Choice>
  </mc:AlternateContent>
  <xr:revisionPtr revIDLastSave="0" documentId="13_ncr:1_{B0CCD2FA-C807-42EB-8D18-FF277A91B065}" xr6:coauthVersionLast="45" xr6:coauthVersionMax="45" xr10:uidLastSave="{00000000-0000-0000-0000-000000000000}"/>
  <bookViews>
    <workbookView xWindow="-110" yWindow="-110" windowWidth="25820" windowHeight="14020" tabRatio="682" xr2:uid="{1598060D-BD1D-49F5-AD59-232BA341B246}"/>
  </bookViews>
  <sheets>
    <sheet name="Straight line" sheetId="1" r:id="rId1"/>
    <sheet name="Association exponential" sheetId="2" r:id="rId2"/>
    <sheet name="Rise &amp; fall to baseline" sheetId="3" r:id="rId3"/>
    <sheet name="Rise &amp; fall to steady-state" sheetId="4" r:id="rId4"/>
    <sheet name="Fig. 5a mechanism fit " sheetId="8" r:id="rId5"/>
    <sheet name="V2 cAMP time course" sheetId="6" r:id="rId6"/>
    <sheet name="V2 arrestin time course" sheetId="7" r:id="rId7"/>
    <sheet name="V2 IR dose response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72" i="7" l="1"/>
  <c r="I73" i="7" s="1"/>
  <c r="I67" i="7"/>
  <c r="H72" i="7"/>
  <c r="H73" i="7" s="1"/>
  <c r="G72" i="7"/>
  <c r="G73" i="7" s="1"/>
  <c r="F72" i="7"/>
  <c r="F73" i="7" s="1"/>
  <c r="E72" i="7"/>
  <c r="E73" i="7" s="1"/>
  <c r="D72" i="7"/>
  <c r="D73" i="7" s="1"/>
  <c r="C72" i="7"/>
  <c r="C73" i="7" s="1"/>
  <c r="H67" i="7"/>
  <c r="G67" i="7"/>
  <c r="F67" i="7"/>
  <c r="E67" i="7"/>
  <c r="D67" i="7"/>
  <c r="C67" i="7"/>
  <c r="F62" i="7"/>
  <c r="I61" i="7"/>
  <c r="I62" i="7" s="1"/>
  <c r="H61" i="7"/>
  <c r="H62" i="7" s="1"/>
  <c r="G61" i="7"/>
  <c r="G62" i="7" s="1"/>
  <c r="F61" i="7"/>
  <c r="E61" i="7"/>
  <c r="E62" i="7" s="1"/>
  <c r="D61" i="7"/>
  <c r="D62" i="7" s="1"/>
  <c r="C61" i="7"/>
  <c r="C62" i="7" s="1"/>
  <c r="I56" i="7"/>
  <c r="H56" i="7"/>
  <c r="G56" i="7"/>
  <c r="F56" i="7"/>
  <c r="E56" i="7"/>
  <c r="D56" i="7"/>
  <c r="C56" i="7"/>
  <c r="J72" i="6"/>
  <c r="J73" i="6" s="1"/>
  <c r="I72" i="6"/>
  <c r="I73" i="6" s="1"/>
  <c r="H72" i="6"/>
  <c r="H73" i="6" s="1"/>
  <c r="G72" i="6"/>
  <c r="G73" i="6" s="1"/>
  <c r="F72" i="6"/>
  <c r="F73" i="6" s="1"/>
  <c r="E72" i="6"/>
  <c r="E73" i="6" s="1"/>
  <c r="D72" i="6"/>
  <c r="D73" i="6" s="1"/>
  <c r="C72" i="6"/>
  <c r="C73" i="6" s="1"/>
  <c r="J67" i="6"/>
  <c r="I67" i="6"/>
  <c r="H67" i="6"/>
  <c r="G67" i="6"/>
  <c r="F67" i="6"/>
  <c r="E67" i="6"/>
  <c r="D67" i="6"/>
  <c r="C67" i="6"/>
  <c r="K61" i="6"/>
  <c r="K62" i="6" s="1"/>
  <c r="J61" i="6"/>
  <c r="J62" i="6" s="1"/>
  <c r="I61" i="6"/>
  <c r="I62" i="6" s="1"/>
  <c r="H61" i="6"/>
  <c r="H62" i="6" s="1"/>
  <c r="G61" i="6"/>
  <c r="G62" i="6" s="1"/>
  <c r="F61" i="6"/>
  <c r="F62" i="6" s="1"/>
  <c r="E61" i="6"/>
  <c r="E62" i="6" s="1"/>
  <c r="D61" i="6"/>
  <c r="D62" i="6" s="1"/>
  <c r="C61" i="6"/>
  <c r="C62" i="6" s="1"/>
  <c r="K56" i="6"/>
  <c r="J56" i="6"/>
  <c r="I56" i="6"/>
  <c r="H56" i="6"/>
  <c r="G56" i="6"/>
  <c r="F56" i="6"/>
  <c r="E56" i="6"/>
  <c r="D56" i="6"/>
  <c r="C56" i="6"/>
  <c r="J48" i="6" l="1"/>
  <c r="I48" i="6"/>
  <c r="H48" i="6"/>
  <c r="G48" i="6"/>
  <c r="F48" i="6"/>
  <c r="E48" i="6"/>
  <c r="D48" i="6"/>
  <c r="C48" i="6"/>
  <c r="K37" i="6"/>
  <c r="H40" i="9" l="1"/>
  <c r="G40" i="9"/>
  <c r="I40" i="9" s="1"/>
  <c r="F40" i="9"/>
  <c r="H39" i="9"/>
  <c r="G39" i="9"/>
  <c r="F39" i="9"/>
  <c r="H38" i="9"/>
  <c r="G38" i="9"/>
  <c r="I38" i="9" s="1"/>
  <c r="F38" i="9"/>
  <c r="J37" i="9"/>
  <c r="H37" i="9"/>
  <c r="G37" i="9"/>
  <c r="I37" i="9" s="1"/>
  <c r="F37" i="9"/>
  <c r="H32" i="9"/>
  <c r="G32" i="9"/>
  <c r="F32" i="9"/>
  <c r="H31" i="9"/>
  <c r="G31" i="9"/>
  <c r="I31" i="9" s="1"/>
  <c r="F31" i="9"/>
  <c r="H30" i="9"/>
  <c r="G30" i="9"/>
  <c r="I30" i="9" s="1"/>
  <c r="F30" i="9"/>
  <c r="J29" i="9" s="1"/>
  <c r="H29" i="9"/>
  <c r="G29" i="9"/>
  <c r="F29" i="9"/>
  <c r="H20" i="9"/>
  <c r="G20" i="9"/>
  <c r="F20" i="9"/>
  <c r="H19" i="9"/>
  <c r="G19" i="9"/>
  <c r="F19" i="9"/>
  <c r="H18" i="9"/>
  <c r="G18" i="9"/>
  <c r="F18" i="9"/>
  <c r="J17" i="9" s="1"/>
  <c r="H17" i="9"/>
  <c r="G17" i="9"/>
  <c r="I17" i="9" s="1"/>
  <c r="F17" i="9"/>
  <c r="H12" i="9"/>
  <c r="G12" i="9"/>
  <c r="F12" i="9"/>
  <c r="H11" i="9"/>
  <c r="G11" i="9"/>
  <c r="F11" i="9"/>
  <c r="H10" i="9"/>
  <c r="G10" i="9"/>
  <c r="F10" i="9"/>
  <c r="J9" i="9" s="1"/>
  <c r="H9" i="9"/>
  <c r="G9" i="9"/>
  <c r="F9" i="9"/>
  <c r="I12" i="9" l="1"/>
  <c r="I10" i="9"/>
  <c r="I9" i="9"/>
  <c r="I11" i="9"/>
  <c r="I39" i="9"/>
  <c r="I20" i="9"/>
  <c r="I18" i="9"/>
  <c r="I29" i="9"/>
  <c r="I19" i="9"/>
  <c r="I32" i="9"/>
  <c r="E14" i="8"/>
  <c r="E16" i="8"/>
  <c r="E15" i="8"/>
  <c r="E13" i="8"/>
  <c r="E12" i="8"/>
  <c r="E11" i="8"/>
  <c r="J16" i="4" l="1"/>
  <c r="J15" i="4"/>
  <c r="J14" i="4"/>
  <c r="J13" i="4"/>
  <c r="J12" i="4"/>
  <c r="J11" i="4"/>
  <c r="C15" i="2" l="1"/>
  <c r="J43" i="6" l="1"/>
  <c r="I43" i="6"/>
  <c r="H43" i="6"/>
  <c r="G43" i="6"/>
  <c r="F43" i="6"/>
  <c r="E43" i="6"/>
  <c r="D43" i="6"/>
  <c r="C43" i="6"/>
  <c r="J19" i="6"/>
  <c r="I19" i="6"/>
  <c r="H19" i="6"/>
  <c r="G19" i="6"/>
  <c r="F19" i="6"/>
  <c r="E19" i="6"/>
  <c r="D19" i="6"/>
  <c r="C19" i="6"/>
  <c r="K32" i="6"/>
  <c r="J32" i="6"/>
  <c r="I32" i="6"/>
  <c r="H32" i="6"/>
  <c r="G32" i="6"/>
  <c r="F32" i="6"/>
  <c r="E32" i="6"/>
  <c r="D32" i="6"/>
  <c r="C32" i="6"/>
  <c r="K8" i="6"/>
  <c r="J8" i="6"/>
  <c r="I8" i="6"/>
  <c r="H8" i="6"/>
  <c r="G8" i="6"/>
  <c r="F8" i="6"/>
  <c r="E8" i="6"/>
  <c r="D8" i="6"/>
  <c r="C8" i="6"/>
  <c r="H43" i="7"/>
  <c r="G43" i="7"/>
  <c r="F43" i="7"/>
  <c r="E43" i="7"/>
  <c r="D43" i="7"/>
  <c r="C43" i="7"/>
  <c r="H48" i="7"/>
  <c r="H49" i="7" s="1"/>
  <c r="G48" i="7"/>
  <c r="G49" i="7" s="1"/>
  <c r="F48" i="7"/>
  <c r="F49" i="7" s="1"/>
  <c r="E48" i="7"/>
  <c r="E49" i="7" s="1"/>
  <c r="D48" i="7"/>
  <c r="D49" i="7" s="1"/>
  <c r="C48" i="7"/>
  <c r="C49" i="7" s="1"/>
  <c r="I32" i="7"/>
  <c r="H32" i="7"/>
  <c r="G32" i="7"/>
  <c r="F32" i="7"/>
  <c r="E32" i="7"/>
  <c r="D32" i="7"/>
  <c r="C32" i="7"/>
  <c r="I37" i="7"/>
  <c r="I38" i="7" s="1"/>
  <c r="H37" i="7"/>
  <c r="H38" i="7" s="1"/>
  <c r="G37" i="7"/>
  <c r="G38" i="7" s="1"/>
  <c r="F37" i="7"/>
  <c r="F38" i="7" s="1"/>
  <c r="E37" i="7"/>
  <c r="E38" i="7" s="1"/>
  <c r="D37" i="7"/>
  <c r="D38" i="7" s="1"/>
  <c r="C37" i="7"/>
  <c r="C38" i="7" s="1"/>
  <c r="H19" i="7"/>
  <c r="G19" i="7"/>
  <c r="F19" i="7"/>
  <c r="E19" i="7"/>
  <c r="D19" i="7"/>
  <c r="C19" i="7"/>
  <c r="H24" i="7"/>
  <c r="H25" i="7" s="1"/>
  <c r="G24" i="7"/>
  <c r="G25" i="7" s="1"/>
  <c r="F24" i="7"/>
  <c r="F25" i="7" s="1"/>
  <c r="E24" i="7"/>
  <c r="E25" i="7" s="1"/>
  <c r="D24" i="7"/>
  <c r="D25" i="7" s="1"/>
  <c r="C24" i="7"/>
  <c r="C25" i="7" s="1"/>
  <c r="I8" i="7"/>
  <c r="H8" i="7"/>
  <c r="G8" i="7"/>
  <c r="F8" i="7"/>
  <c r="E8" i="7"/>
  <c r="D8" i="7"/>
  <c r="C8" i="7"/>
  <c r="I13" i="7"/>
  <c r="I14" i="7" s="1"/>
  <c r="H13" i="7"/>
  <c r="H14" i="7" s="1"/>
  <c r="G13" i="7"/>
  <c r="G14" i="7" s="1"/>
  <c r="F13" i="7"/>
  <c r="F14" i="7" s="1"/>
  <c r="E13" i="7"/>
  <c r="E14" i="7" s="1"/>
  <c r="D13" i="7"/>
  <c r="D14" i="7" s="1"/>
  <c r="C13" i="7"/>
  <c r="C14" i="7" s="1"/>
  <c r="J49" i="6"/>
  <c r="I49" i="6"/>
  <c r="H49" i="6"/>
  <c r="G49" i="6"/>
  <c r="F49" i="6"/>
  <c r="E49" i="6"/>
  <c r="D49" i="6"/>
  <c r="C49" i="6"/>
  <c r="K38" i="6"/>
  <c r="J37" i="6"/>
  <c r="J38" i="6" s="1"/>
  <c r="I37" i="6"/>
  <c r="I38" i="6" s="1"/>
  <c r="H37" i="6"/>
  <c r="H38" i="6" s="1"/>
  <c r="G37" i="6"/>
  <c r="G38" i="6" s="1"/>
  <c r="F37" i="6"/>
  <c r="F38" i="6" s="1"/>
  <c r="E37" i="6"/>
  <c r="E38" i="6" s="1"/>
  <c r="D37" i="6"/>
  <c r="D38" i="6" s="1"/>
  <c r="C37" i="6"/>
  <c r="C38" i="6" s="1"/>
  <c r="J24" i="6"/>
  <c r="J25" i="6" s="1"/>
  <c r="I24" i="6"/>
  <c r="I25" i="6" s="1"/>
  <c r="H24" i="6"/>
  <c r="H25" i="6" s="1"/>
  <c r="G24" i="6"/>
  <c r="G25" i="6" s="1"/>
  <c r="F24" i="6"/>
  <c r="F25" i="6" s="1"/>
  <c r="E24" i="6"/>
  <c r="E25" i="6" s="1"/>
  <c r="D24" i="6"/>
  <c r="D25" i="6" s="1"/>
  <c r="C24" i="6"/>
  <c r="C25" i="6" s="1"/>
  <c r="K13" i="6"/>
  <c r="K14" i="6" s="1"/>
  <c r="J13" i="6"/>
  <c r="J14" i="6" s="1"/>
  <c r="I13" i="6"/>
  <c r="I14" i="6" s="1"/>
  <c r="H13" i="6"/>
  <c r="H14" i="6" s="1"/>
  <c r="G13" i="6"/>
  <c r="G14" i="6" s="1"/>
  <c r="F13" i="6"/>
  <c r="F14" i="6" s="1"/>
  <c r="E13" i="6"/>
  <c r="E14" i="6" s="1"/>
  <c r="D13" i="6"/>
  <c r="D14" i="6" s="1"/>
  <c r="C13" i="6"/>
  <c r="C14" i="6" s="1"/>
  <c r="C77" i="4" l="1"/>
  <c r="E76" i="4"/>
  <c r="E75" i="4"/>
  <c r="E74" i="4"/>
  <c r="E73" i="4"/>
  <c r="E72" i="4"/>
  <c r="E71" i="4"/>
  <c r="C61" i="4"/>
  <c r="E60" i="4"/>
  <c r="E59" i="4"/>
  <c r="E58" i="4"/>
  <c r="E57" i="4"/>
  <c r="E56" i="4"/>
  <c r="E55" i="4"/>
  <c r="E41" i="4"/>
  <c r="C32" i="4"/>
  <c r="C17" i="4"/>
  <c r="E16" i="4"/>
  <c r="E15" i="4"/>
  <c r="E14" i="4"/>
  <c r="E13" i="4"/>
  <c r="E12" i="4"/>
  <c r="E11" i="4"/>
  <c r="C56" i="3"/>
  <c r="E55" i="3"/>
  <c r="E54" i="3"/>
  <c r="E53" i="3"/>
  <c r="E52" i="3"/>
  <c r="E51" i="3"/>
  <c r="C16" i="3"/>
  <c r="E15" i="3"/>
  <c r="E14" i="3"/>
  <c r="E13" i="3"/>
  <c r="E12" i="3"/>
  <c r="E11" i="3"/>
  <c r="E39" i="3"/>
  <c r="E38" i="3"/>
  <c r="E37" i="3"/>
  <c r="E11" i="2"/>
  <c r="E12" i="2"/>
  <c r="E13" i="2"/>
  <c r="E14" i="2"/>
  <c r="E25" i="2"/>
  <c r="E26" i="2"/>
  <c r="E27" i="2"/>
  <c r="E28" i="2"/>
  <c r="C29" i="2"/>
  <c r="E39" i="2"/>
  <c r="E40" i="2"/>
  <c r="E41" i="2"/>
  <c r="E42" i="2"/>
  <c r="C43" i="2"/>
  <c r="E53" i="2"/>
  <c r="E54" i="2"/>
  <c r="E55" i="2"/>
  <c r="E56" i="2"/>
  <c r="E57" i="2"/>
  <c r="C58" i="2"/>
  <c r="E68" i="2"/>
  <c r="E69" i="2"/>
  <c r="E70" i="2"/>
  <c r="E71" i="2"/>
  <c r="E72" i="2"/>
  <c r="C73" i="2"/>
  <c r="E83" i="2"/>
  <c r="E84" i="2"/>
  <c r="E85" i="2"/>
  <c r="E86" i="2"/>
  <c r="C87" i="2"/>
  <c r="E97" i="2"/>
  <c r="E98" i="2"/>
  <c r="E99" i="2"/>
  <c r="E100" i="2"/>
  <c r="E101" i="2"/>
  <c r="C102" i="2"/>
  <c r="E113" i="2"/>
  <c r="E114" i="2"/>
  <c r="E115" i="2"/>
  <c r="C116" i="2"/>
  <c r="J129" i="2"/>
  <c r="E130" i="2"/>
  <c r="J130" i="2"/>
  <c r="E131" i="2"/>
  <c r="J131" i="2"/>
  <c r="E132" i="2"/>
  <c r="J132" i="2"/>
  <c r="E133" i="2"/>
  <c r="J133" i="2"/>
  <c r="C134" i="2"/>
  <c r="H134" i="2"/>
  <c r="E145" i="2"/>
  <c r="E146" i="2"/>
  <c r="E147" i="2"/>
  <c r="E148" i="2"/>
  <c r="C149" i="2"/>
  <c r="E159" i="2"/>
  <c r="E160" i="2"/>
  <c r="E161" i="2"/>
  <c r="E162" i="2"/>
  <c r="E163" i="2"/>
  <c r="C164" i="2"/>
  <c r="E174" i="2"/>
  <c r="E175" i="2"/>
  <c r="E176" i="2"/>
  <c r="E177" i="2"/>
  <c r="E178" i="2"/>
  <c r="C179" i="2"/>
  <c r="E63" i="1" l="1"/>
  <c r="E62" i="1"/>
  <c r="E61" i="1"/>
  <c r="E50" i="1"/>
  <c r="E48" i="1"/>
  <c r="E37" i="1"/>
  <c r="E36" i="1"/>
  <c r="E25" i="1"/>
  <c r="E24" i="1"/>
  <c r="E13" i="1"/>
  <c r="E12" i="1"/>
</calcChain>
</file>

<file path=xl/sharedStrings.xml><?xml version="1.0" encoding="utf-8"?>
<sst xmlns="http://schemas.openxmlformats.org/spreadsheetml/2006/main" count="643" uniqueCount="163">
  <si>
    <t>Proc Natl Acad Sci U S A. 2001 Feb 13;98(4):1601-6</t>
  </si>
  <si>
    <t>Slope</t>
  </si>
  <si>
    <t>Fitted value</t>
  </si>
  <si>
    <t>Std. error</t>
  </si>
  <si>
    <t>Inositol phosphates, AT1 receptor, AngII</t>
  </si>
  <si>
    <t>Inositol phosphates, GnRH1 receptor, GnRH</t>
  </si>
  <si>
    <t>J Biol Chem. 1998 May 8;273(19):11472-7</t>
  </si>
  <si>
    <t>% CV</t>
  </si>
  <si>
    <t>R squared</t>
  </si>
  <si>
    <t>cAMP, glucagon receptor, glucagon</t>
  </si>
  <si>
    <t>J Biol Chem. 1974 Jan 10;249(1):59-65</t>
  </si>
  <si>
    <t>Figure 3c</t>
  </si>
  <si>
    <t>Figure 4a</t>
  </si>
  <si>
    <t>Figure 1</t>
  </si>
  <si>
    <t>Supplementary Figure S1a</t>
  </si>
  <si>
    <t>CRE-SPAP gene expression, β2 adrenoceptor, isoproterenol</t>
  </si>
  <si>
    <t>Mol Pharmacol. 2004 Apr;65(4):986-98</t>
  </si>
  <si>
    <t>Fit to: "[Pharmechanics] Baseline then straight line time course"</t>
  </si>
  <si>
    <t>Table 2</t>
  </si>
  <si>
    <t>X0</t>
  </si>
  <si>
    <t>Baseline</t>
  </si>
  <si>
    <t>= 0.000</t>
  </si>
  <si>
    <t>Parameter</t>
  </si>
  <si>
    <t>Note: baseline fixed to zero</t>
  </si>
  <si>
    <t>DNA synthesis, BB2 receptor, bombesin</t>
  </si>
  <si>
    <t>Supplementary Figure S1b</t>
  </si>
  <si>
    <t>J Biol Chem. 1997 Jan 24;272(4):2509-14</t>
  </si>
  <si>
    <t>Figure 2</t>
  </si>
  <si>
    <t>YIntercept</t>
  </si>
  <si>
    <t>Fit to: "Straight line"</t>
  </si>
  <si>
    <t>Straight line fit results</t>
  </si>
  <si>
    <t>Figure 2a</t>
  </si>
  <si>
    <t>Figure 2b</t>
  </si>
  <si>
    <t>Figure 2c</t>
  </si>
  <si>
    <t>Initial rate</t>
  </si>
  <si>
    <t>Span</t>
  </si>
  <si>
    <t>K</t>
  </si>
  <si>
    <t>Plateau</t>
  </si>
  <si>
    <t>Y0</t>
  </si>
  <si>
    <t>Fit to: "Plateau followed by one phase decay"</t>
  </si>
  <si>
    <t>Am J Respir Cell Mol Biol. 2019 Aug;61(2):209-218</t>
  </si>
  <si>
    <t>Relaxation of HASM, β2 adrenoceptor, isoproterenol</t>
  </si>
  <si>
    <t>J Physiol. 2002 Dec 1;545(2):355-73</t>
  </si>
  <si>
    <t>GIRK channel current, M2 muscarinic receptor, ACh</t>
  </si>
  <si>
    <t>Supplemental Figure S2i</t>
  </si>
  <si>
    <t>Fit to: "One-phase association"</t>
  </si>
  <si>
    <t>Supplemental Figure S2h</t>
  </si>
  <si>
    <t>PLoS One. 2008;3(10):e3498</t>
  </si>
  <si>
    <t>Wnt-3a, β-catenin stabilization</t>
  </si>
  <si>
    <t>Supplemental Figure S2g</t>
  </si>
  <si>
    <t>Note: X0 constrained to be 24.00.</t>
  </si>
  <si>
    <t>NA</t>
  </si>
  <si>
    <t>Fit to: "Plateau followed by one phase association"</t>
  </si>
  <si>
    <t>Stimulation phase</t>
  </si>
  <si>
    <t>Inhibition phase</t>
  </si>
  <si>
    <t>SLAS Discov. 2018 Oct;23(9):898-906</t>
  </si>
  <si>
    <t>Inhibition of cAMP, D2 dopamine receptor, quinpirole</t>
  </si>
  <si>
    <t>Supplemental Figure S2f</t>
  </si>
  <si>
    <t>Note: Y0 constrained to be zero. In initial analysis where Y0 was constrained to be &gt; 0 the fitted value was very close to zero.</t>
  </si>
  <si>
    <t>Mol Pharmacol. 2002 Dec;62(6):1506-14</t>
  </si>
  <si>
    <t>cAMP production, H2 receptor, amthamine</t>
  </si>
  <si>
    <t>Supplemental Figure S2e</t>
  </si>
  <si>
    <t>J Biol Chem. 2006 Nov 3;281(44):33345-51</t>
  </si>
  <si>
    <t>Gs activation, A2A adenosine receptor, adenosine</t>
  </si>
  <si>
    <t>Supplemental Figure S2d</t>
  </si>
  <si>
    <t>J Pharmacol Exp Ther. 2002 Jan;300(1):157-61</t>
  </si>
  <si>
    <t>GTPγS binding, μ opioid receptor, DAMGO</t>
  </si>
  <si>
    <t>Supplemental Figure S2c</t>
  </si>
  <si>
    <t>Biorxiv: https://www.biorxiv.org/content/10.1101/772293v1</t>
  </si>
  <si>
    <t>Arrestin recruitment, AT1 receptor, AngI</t>
  </si>
  <si>
    <t>Supplemental Figure S2b</t>
  </si>
  <si>
    <t>Receptor-Gs interaction, A2A receptor, adenosine</t>
  </si>
  <si>
    <t>Supplemental Figure S2a</t>
  </si>
  <si>
    <t>J Biol Chem. 2008 Feb 1;283(5):2949-61</t>
  </si>
  <si>
    <t>cAMP, β2 receptor, isoproterenol</t>
  </si>
  <si>
    <t>Endocrinology. 1986 Jun;118(6):2561-71</t>
  </si>
  <si>
    <t>IP3, GnRH1 receptor, GnRH</t>
  </si>
  <si>
    <t>Figure 3b</t>
  </si>
  <si>
    <t>Figure 3a</t>
  </si>
  <si>
    <t>Association exponential curve fit results</t>
  </si>
  <si>
    <t>Fit to equation 7</t>
  </si>
  <si>
    <t>C</t>
  </si>
  <si>
    <t>K1</t>
  </si>
  <si>
    <t>K2</t>
  </si>
  <si>
    <t>Note: Robust regression fit used - see picture at right</t>
  </si>
  <si>
    <t>Regular "Least squares regression" gave ambiguous fit - see below</t>
  </si>
  <si>
    <t>See https://www.graphpad.com/guides/prism/8/curve-fitting/reg_fit_tab_2.htm?q=robust</t>
  </si>
  <si>
    <t>Least squares regression fit</t>
  </si>
  <si>
    <t>~ 1.155</t>
  </si>
  <si>
    <t>~ 36.23</t>
  </si>
  <si>
    <t>~ 1.153</t>
  </si>
  <si>
    <t>~ 36.17</t>
  </si>
  <si>
    <t>Figure 4b</t>
  </si>
  <si>
    <t>Diacylglycerol, AT1 receptor, AngII</t>
  </si>
  <si>
    <t>J Biol Chem. 2006 Nov 24;281(47):36411-9</t>
  </si>
  <si>
    <t>Initial rate (=C)</t>
  </si>
  <si>
    <t>Figure 4c</t>
  </si>
  <si>
    <t>Ca2+ mobilization, GnRH1 receptor, GnRH</t>
  </si>
  <si>
    <t>Endocrinology. 1992 Aug;131(2):925-32</t>
  </si>
  <si>
    <t>Rise-and-fall to baseline curve fit results</t>
  </si>
  <si>
    <t>Figure 5a</t>
  </si>
  <si>
    <t>Fit to equation 8</t>
  </si>
  <si>
    <t>SteadyState</t>
  </si>
  <si>
    <t>D</t>
  </si>
  <si>
    <t>Figure 5b</t>
  </si>
  <si>
    <t>ERK phosphorylation, LPA</t>
  </si>
  <si>
    <t>J Biol Chem. 2005 Sep 16;280(37):32157-67</t>
  </si>
  <si>
    <t>Fit to equation 4</t>
  </si>
  <si>
    <t>Note: Baseline constrained to be 1</t>
  </si>
  <si>
    <t>~ 13400</t>
  </si>
  <si>
    <t>~ 47942163635</t>
  </si>
  <si>
    <t>~ 0.1816</t>
  </si>
  <si>
    <t>~ 78.99</t>
  </si>
  <si>
    <t>~ 78.94</t>
  </si>
  <si>
    <t>Figure 5c</t>
  </si>
  <si>
    <t>PKC, AT1 receptor, AngII</t>
  </si>
  <si>
    <t>Sci Signal. 2018 Dec 4;11(559)</t>
  </si>
  <si>
    <t>Figure 5d</t>
  </si>
  <si>
    <t>Rho, AT1 receptor, AngII</t>
  </si>
  <si>
    <t>Rise-and-fall to steady-state curve fit results</t>
  </si>
  <si>
    <t>cAMP</t>
  </si>
  <si>
    <t>Vasopressin</t>
  </si>
  <si>
    <t>Date</t>
  </si>
  <si>
    <t>Mean</t>
  </si>
  <si>
    <t>Std dev</t>
  </si>
  <si>
    <t>n</t>
  </si>
  <si>
    <t>SEM</t>
  </si>
  <si>
    <t>KA (nM)</t>
  </si>
  <si>
    <t>kTau (NFU.min-1)</t>
  </si>
  <si>
    <t>pKA</t>
  </si>
  <si>
    <t>Hill slope</t>
  </si>
  <si>
    <t>kTau (% of vasopressin)</t>
  </si>
  <si>
    <t>Oxytocin</t>
  </si>
  <si>
    <t>Arrestin</t>
  </si>
  <si>
    <t>[Ligand] (uM)</t>
  </si>
  <si>
    <t>X0 (min)</t>
  </si>
  <si>
    <t>Y0 (normalized fluorescence units)</t>
  </si>
  <si>
    <t>Plateau (normalized fluorescence units)</t>
  </si>
  <si>
    <t>K (min-1)</t>
  </si>
  <si>
    <t>log[Ligand] (M)</t>
  </si>
  <si>
    <t>V2 vasopressin receptor cAMP response kinetics, dose response</t>
  </si>
  <si>
    <t>[Ligand] (nM)</t>
  </si>
  <si>
    <r>
      <t xml:space="preserve">K </t>
    </r>
    <r>
      <rPr>
        <sz val="11"/>
        <color theme="1"/>
        <rFont val="Symbol"/>
        <family val="1"/>
        <charset val="2"/>
      </rPr>
      <t>´</t>
    </r>
    <r>
      <rPr>
        <sz val="11"/>
        <color theme="1"/>
        <rFont val="Calibri"/>
        <family val="2"/>
        <scheme val="minor"/>
      </rPr>
      <t xml:space="preserve"> Span (normalized fluorescence units.min-1)</t>
    </r>
  </si>
  <si>
    <t>Fit to Precursor depletion &amp; response degradation to steady-state, max A</t>
  </si>
  <si>
    <t>kD</t>
  </si>
  <si>
    <t>kR</t>
  </si>
  <si>
    <t>kTau</t>
  </si>
  <si>
    <t>kDEP</t>
  </si>
  <si>
    <t>kDobs=kD+kR
MA=kTau*kR/(kDobs*kDEP)
MB=kDEP/(kDEP-kDobs)
MC=kDobs/(kDEP-kDobs)
MD=kTau/(kDEP-kDobs)
Y=if(X&lt;X0, Baseline,Baseline + MA*(1-MB*exp(-kDobs*(X-X0))+MC*exp(-kDEP*(X-X0)))
+MD*(exp(-kDobs*(X-X0))-exp(-kDEP*(X-X0))))</t>
  </si>
  <si>
    <t>Diacylglycerol, carbachol, HEK293 cells</t>
  </si>
  <si>
    <t>J Biomol Screen. 2013 Aug;18(7):797-806</t>
  </si>
  <si>
    <t>~ 1742</t>
  </si>
  <si>
    <t>~ 0.07828</t>
  </si>
  <si>
    <t>~ 0.07694</t>
  </si>
  <si>
    <t>~ 854463</t>
  </si>
  <si>
    <t>~ 0.3329</t>
  </si>
  <si>
    <t>~ 0.3258</t>
  </si>
  <si>
    <t>Ambiguous fit</t>
  </si>
  <si>
    <t>Precursor depletion &amp; response degradation to steady-state fit</t>
  </si>
  <si>
    <t>Fit to equation 17 (see Methods)</t>
  </si>
  <si>
    <t>V2 vasopressin receptor cAMP and arrestin initial dose response results summary</t>
  </si>
  <si>
    <t>Supplementary Figure S4</t>
  </si>
  <si>
    <t>V2 receptor arrestin recruitment kinetics, dose respon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"/>
    <numFmt numFmtId="165" formatCode="0.000"/>
    <numFmt numFmtId="166" formatCode="0.0"/>
    <numFmt numFmtId="167" formatCode="0.000000"/>
    <numFmt numFmtId="168" formatCode="0.00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sz val="11"/>
      <color rgb="FF80808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78">
    <xf numFmtId="0" fontId="0" fillId="0" borderId="0" xfId="0"/>
    <xf numFmtId="0" fontId="1" fillId="0" borderId="0" xfId="0" applyFont="1"/>
    <xf numFmtId="0" fontId="2" fillId="0" borderId="0" xfId="1"/>
    <xf numFmtId="0" fontId="0" fillId="0" borderId="1" xfId="0" applyBorder="1"/>
    <xf numFmtId="0" fontId="3" fillId="0" borderId="0" xfId="0" applyFont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166" fontId="0" fillId="0" borderId="1" xfId="0" applyNumberFormat="1" applyBorder="1" applyAlignment="1">
      <alignment horizontal="center"/>
    </xf>
    <xf numFmtId="0" fontId="0" fillId="0" borderId="0" xfId="0" applyFill="1" applyBorder="1"/>
    <xf numFmtId="164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1" fillId="0" borderId="0" xfId="0" applyFont="1" applyFill="1" applyBorder="1"/>
    <xf numFmtId="0" fontId="4" fillId="0" borderId="0" xfId="0" applyFont="1" applyFill="1" applyBorder="1"/>
    <xf numFmtId="167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2" xfId="0" applyBorder="1"/>
    <xf numFmtId="168" fontId="0" fillId="0" borderId="1" xfId="0" applyNumberFormat="1" applyBorder="1" applyAlignment="1">
      <alignment horizontal="center"/>
    </xf>
    <xf numFmtId="0" fontId="4" fillId="0" borderId="0" xfId="0" applyFont="1"/>
    <xf numFmtId="0" fontId="0" fillId="0" borderId="3" xfId="0" applyBorder="1"/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166" fontId="4" fillId="0" borderId="1" xfId="0" applyNumberFormat="1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0" fontId="4" fillId="0" borderId="4" xfId="0" applyFont="1" applyBorder="1"/>
    <xf numFmtId="165" fontId="4" fillId="0" borderId="1" xfId="0" applyNumberFormat="1" applyFont="1" applyBorder="1" applyAlignment="1">
      <alignment horizontal="center"/>
    </xf>
    <xf numFmtId="0" fontId="5" fillId="0" borderId="0" xfId="0" applyFont="1"/>
    <xf numFmtId="0" fontId="6" fillId="0" borderId="0" xfId="0" applyFont="1"/>
    <xf numFmtId="0" fontId="0" fillId="0" borderId="1" xfId="0" applyBorder="1" applyAlignment="1">
      <alignment horizontal="right"/>
    </xf>
    <xf numFmtId="0" fontId="0" fillId="0" borderId="0" xfId="0" applyAlignment="1">
      <alignment horizontal="right"/>
    </xf>
    <xf numFmtId="0" fontId="5" fillId="0" borderId="0" xfId="0" applyFont="1" applyAlignment="1">
      <alignment horizontal="left"/>
    </xf>
    <xf numFmtId="0" fontId="0" fillId="0" borderId="0" xfId="0" applyBorder="1"/>
    <xf numFmtId="0" fontId="0" fillId="0" borderId="0" xfId="0" applyBorder="1" applyAlignment="1">
      <alignment horizontal="center"/>
    </xf>
    <xf numFmtId="14" fontId="0" fillId="0" borderId="1" xfId="0" applyNumberFormat="1" applyBorder="1" applyAlignment="1">
      <alignment horizontal="center"/>
    </xf>
    <xf numFmtId="0" fontId="0" fillId="2" borderId="1" xfId="0" applyFill="1" applyBorder="1" applyAlignment="1">
      <alignment horizontal="center"/>
    </xf>
    <xf numFmtId="165" fontId="0" fillId="2" borderId="1" xfId="0" applyNumberForma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166" fontId="0" fillId="2" borderId="1" xfId="0" applyNumberFormat="1" applyFill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9" fillId="0" borderId="0" xfId="0" applyFont="1" applyAlignment="1">
      <alignment horizontal="left" wrapText="1"/>
    </xf>
    <xf numFmtId="0" fontId="1" fillId="0" borderId="0" xfId="0" applyFont="1" applyAlignment="1">
      <alignment horizontal="center"/>
    </xf>
    <xf numFmtId="14" fontId="3" fillId="3" borderId="0" xfId="0" applyNumberFormat="1" applyFont="1" applyFill="1" applyAlignment="1">
      <alignment horizontal="left"/>
    </xf>
    <xf numFmtId="0" fontId="0" fillId="3" borderId="0" xfId="0" applyFill="1"/>
    <xf numFmtId="0" fontId="0" fillId="3" borderId="0" xfId="0" applyFill="1" applyAlignment="1">
      <alignment horizontal="right"/>
    </xf>
    <xf numFmtId="0" fontId="7" fillId="3" borderId="0" xfId="0" applyFont="1" applyFill="1" applyAlignment="1">
      <alignment horizontal="left"/>
    </xf>
    <xf numFmtId="0" fontId="0" fillId="3" borderId="1" xfId="0" applyFill="1" applyBorder="1" applyAlignment="1">
      <alignment horizontal="right"/>
    </xf>
    <xf numFmtId="1" fontId="0" fillId="3" borderId="1" xfId="0" applyNumberFormat="1" applyFill="1" applyBorder="1"/>
    <xf numFmtId="0" fontId="0" fillId="3" borderId="1" xfId="0" applyFill="1" applyBorder="1"/>
    <xf numFmtId="166" fontId="0" fillId="3" borderId="1" xfId="0" applyNumberFormat="1" applyFill="1" applyBorder="1"/>
    <xf numFmtId="2" fontId="0" fillId="3" borderId="1" xfId="0" applyNumberFormat="1" applyFill="1" applyBorder="1"/>
    <xf numFmtId="165" fontId="0" fillId="3" borderId="1" xfId="0" applyNumberFormat="1" applyFill="1" applyBorder="1"/>
    <xf numFmtId="164" fontId="0" fillId="3" borderId="1" xfId="0" applyNumberFormat="1" applyFill="1" applyBorder="1"/>
    <xf numFmtId="14" fontId="3" fillId="4" borderId="0" xfId="0" applyNumberFormat="1" applyFont="1" applyFill="1" applyAlignment="1">
      <alignment horizontal="left"/>
    </xf>
    <xf numFmtId="0" fontId="0" fillId="4" borderId="0" xfId="0" applyFill="1"/>
    <xf numFmtId="0" fontId="0" fillId="4" borderId="0" xfId="0" applyFill="1" applyAlignment="1">
      <alignment horizontal="right"/>
    </xf>
    <xf numFmtId="0" fontId="7" fillId="4" borderId="0" xfId="0" applyFont="1" applyFill="1" applyAlignment="1">
      <alignment horizontal="left"/>
    </xf>
    <xf numFmtId="0" fontId="0" fillId="4" borderId="1" xfId="0" applyFill="1" applyBorder="1" applyAlignment="1">
      <alignment horizontal="right"/>
    </xf>
    <xf numFmtId="1" fontId="0" fillId="4" borderId="1" xfId="0" applyNumberFormat="1" applyFill="1" applyBorder="1"/>
    <xf numFmtId="0" fontId="0" fillId="4" borderId="1" xfId="0" applyFill="1" applyBorder="1"/>
    <xf numFmtId="166" fontId="0" fillId="4" borderId="1" xfId="0" applyNumberFormat="1" applyFill="1" applyBorder="1"/>
    <xf numFmtId="2" fontId="0" fillId="4" borderId="1" xfId="0" applyNumberFormat="1" applyFill="1" applyBorder="1"/>
    <xf numFmtId="165" fontId="0" fillId="4" borderId="1" xfId="0" applyNumberFormat="1" applyFill="1" applyBorder="1"/>
    <xf numFmtId="164" fontId="0" fillId="4" borderId="1" xfId="0" applyNumberFormat="1" applyFill="1" applyBorder="1"/>
    <xf numFmtId="0" fontId="7" fillId="4" borderId="0" xfId="0" applyFont="1" applyFill="1"/>
    <xf numFmtId="14" fontId="3" fillId="5" borderId="0" xfId="0" applyNumberFormat="1" applyFont="1" applyFill="1" applyAlignment="1">
      <alignment horizontal="left"/>
    </xf>
    <xf numFmtId="0" fontId="0" fillId="5" borderId="0" xfId="0" applyFill="1"/>
    <xf numFmtId="0" fontId="0" fillId="5" borderId="0" xfId="0" applyFill="1" applyAlignment="1">
      <alignment horizontal="right"/>
    </xf>
    <xf numFmtId="0" fontId="7" fillId="5" borderId="0" xfId="0" applyFont="1" applyFill="1" applyAlignment="1">
      <alignment horizontal="left"/>
    </xf>
    <xf numFmtId="0" fontId="0" fillId="5" borderId="1" xfId="0" applyFill="1" applyBorder="1" applyAlignment="1">
      <alignment horizontal="right"/>
    </xf>
    <xf numFmtId="1" fontId="0" fillId="5" borderId="1" xfId="0" applyNumberFormat="1" applyFill="1" applyBorder="1"/>
    <xf numFmtId="0" fontId="0" fillId="5" borderId="1" xfId="0" applyFill="1" applyBorder="1"/>
    <xf numFmtId="166" fontId="0" fillId="5" borderId="1" xfId="0" applyNumberFormat="1" applyFill="1" applyBorder="1"/>
    <xf numFmtId="2" fontId="0" fillId="5" borderId="1" xfId="0" applyNumberFormat="1" applyFill="1" applyBorder="1"/>
    <xf numFmtId="165" fontId="0" fillId="5" borderId="1" xfId="0" applyNumberFormat="1" applyFill="1" applyBorder="1"/>
    <xf numFmtId="164" fontId="0" fillId="5" borderId="1" xfId="0" applyNumberFormat="1" applyFill="1" applyBorder="1"/>
    <xf numFmtId="0" fontId="7" fillId="5" borderId="0" xfId="0" applyFont="1" applyFill="1"/>
    <xf numFmtId="0" fontId="7" fillId="3" borderId="0" xfId="0" applyFont="1" applyFill="1"/>
    <xf numFmtId="168" fontId="0" fillId="4" borderId="1" xfId="0" applyNumberFormat="1" applyFill="1" applyBorder="1"/>
    <xf numFmtId="168" fontId="0" fillId="5" borderId="1" xfId="0" applyNumberFormat="1" applyFill="1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8080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1</xdr:colOff>
      <xdr:row>18</xdr:row>
      <xdr:rowOff>114301</xdr:rowOff>
    </xdr:from>
    <xdr:to>
      <xdr:col>8</xdr:col>
      <xdr:colOff>596900</xdr:colOff>
      <xdr:row>30</xdr:row>
      <xdr:rowOff>16515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1FE1EEF-50B5-4F2E-BAD0-4C58B7EF5FC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768851" y="679451"/>
          <a:ext cx="2120899" cy="2260658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21</xdr:row>
      <xdr:rowOff>0</xdr:rowOff>
    </xdr:from>
    <xdr:to>
      <xdr:col>8</xdr:col>
      <xdr:colOff>596899</xdr:colOff>
      <xdr:row>33</xdr:row>
      <xdr:rowOff>5085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7E86DA70-DD1E-4376-AC99-A833FACB9F2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572000" y="3879850"/>
          <a:ext cx="2120899" cy="226065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graphpad.com/guides/prism/8/curve-fitting/reg_linear_with_nonlinear.htm" TargetMode="External"/><Relationship Id="rId3" Type="http://schemas.openxmlformats.org/officeDocument/2006/relationships/hyperlink" Target="https://www.ncbi.nlm.nih.gov/pubmed/4358641" TargetMode="External"/><Relationship Id="rId7" Type="http://schemas.openxmlformats.org/officeDocument/2006/relationships/hyperlink" Target="https://www.graphpad.com/guides/prism/8/curve-fitting/reg_linear_with_nonlinear.htm" TargetMode="External"/><Relationship Id="rId2" Type="http://schemas.openxmlformats.org/officeDocument/2006/relationships/hyperlink" Target="https://www.ncbi.nlm.nih.gov/pubmed/9565559" TargetMode="External"/><Relationship Id="rId1" Type="http://schemas.openxmlformats.org/officeDocument/2006/relationships/hyperlink" Target="https://www.ncbi.nlm.nih.gov/pubmed/11171997" TargetMode="External"/><Relationship Id="rId6" Type="http://schemas.openxmlformats.org/officeDocument/2006/relationships/hyperlink" Target="https://www.graphpad.com/guides/prism/8/curve-fitting/reg_linear_with_nonlinear.htm" TargetMode="External"/><Relationship Id="rId5" Type="http://schemas.openxmlformats.org/officeDocument/2006/relationships/hyperlink" Target="https://www.ncbi.nlm.nih.gov/pubmed/8999966" TargetMode="External"/><Relationship Id="rId4" Type="http://schemas.openxmlformats.org/officeDocument/2006/relationships/hyperlink" Target="https://www.ncbi.nlm.nih.gov/pubmed/15044629" TargetMode="External"/><Relationship Id="rId9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graphpad.com/guides/prism/8/curve-fitting/reg_exponential_plateau_then_association.htm" TargetMode="External"/><Relationship Id="rId13" Type="http://schemas.openxmlformats.org/officeDocument/2006/relationships/hyperlink" Target="https://www.ncbi.nlm.nih.gov/pubmed/16963443" TargetMode="External"/><Relationship Id="rId18" Type="http://schemas.openxmlformats.org/officeDocument/2006/relationships/hyperlink" Target="https://www.graphpad.com/guides/prism/8/curve-fitting/reg_exponential_decay_plateau.htm" TargetMode="External"/><Relationship Id="rId26" Type="http://schemas.openxmlformats.org/officeDocument/2006/relationships/printerSettings" Target="../printerSettings/printerSettings2.bin"/><Relationship Id="rId3" Type="http://schemas.openxmlformats.org/officeDocument/2006/relationships/hyperlink" Target="https://www.ncbi.nlm.nih.gov/pubmed/3009164" TargetMode="External"/><Relationship Id="rId21" Type="http://schemas.openxmlformats.org/officeDocument/2006/relationships/hyperlink" Target="https://www.ncbi.nlm.nih.gov/pubmed/18941539" TargetMode="External"/><Relationship Id="rId7" Type="http://schemas.openxmlformats.org/officeDocument/2006/relationships/hyperlink" Target="https://www.ncbi.nlm.nih.gov/pubmed/16963443" TargetMode="External"/><Relationship Id="rId12" Type="http://schemas.openxmlformats.org/officeDocument/2006/relationships/hyperlink" Target="https://www.graphpad.com/guides/prism/8/curve-fitting/reg_exponential_association.htm" TargetMode="External"/><Relationship Id="rId17" Type="http://schemas.openxmlformats.org/officeDocument/2006/relationships/hyperlink" Target="https://www.ncbi.nlm.nih.gov/pubmed/29991302" TargetMode="External"/><Relationship Id="rId25" Type="http://schemas.openxmlformats.org/officeDocument/2006/relationships/hyperlink" Target="https://www.graphpad.com/guides/prism/8/curve-fitting/reg_exponential_decay_plateau.htm" TargetMode="External"/><Relationship Id="rId2" Type="http://schemas.openxmlformats.org/officeDocument/2006/relationships/hyperlink" Target="https://www.graphpad.com/guides/prism/8/curve-fitting/reg_exponential_association.htm" TargetMode="External"/><Relationship Id="rId16" Type="http://schemas.openxmlformats.org/officeDocument/2006/relationships/hyperlink" Target="https://www.graphpad.com/guides/prism/8/curve-fitting/reg_exponential_association.htm" TargetMode="External"/><Relationship Id="rId20" Type="http://schemas.openxmlformats.org/officeDocument/2006/relationships/hyperlink" Target="https://www.graphpad.com/guides/prism/8/curve-fitting/reg_exponential_association.htm" TargetMode="External"/><Relationship Id="rId1" Type="http://schemas.openxmlformats.org/officeDocument/2006/relationships/hyperlink" Target="https://www.ncbi.nlm.nih.gov/pubmed/11171997" TargetMode="External"/><Relationship Id="rId6" Type="http://schemas.openxmlformats.org/officeDocument/2006/relationships/hyperlink" Target="https://www.graphpad.com/guides/prism/8/curve-fitting/reg_exponential_association.htm" TargetMode="External"/><Relationship Id="rId11" Type="http://schemas.openxmlformats.org/officeDocument/2006/relationships/hyperlink" Target="https://www.ncbi.nlm.nih.gov/pubmed/11752111" TargetMode="External"/><Relationship Id="rId24" Type="http://schemas.openxmlformats.org/officeDocument/2006/relationships/hyperlink" Target="https://www.ncbi.nlm.nih.gov/pubmed/30742476" TargetMode="External"/><Relationship Id="rId5" Type="http://schemas.openxmlformats.org/officeDocument/2006/relationships/hyperlink" Target="https://www.ncbi.nlm.nih.gov/pubmed/18045878" TargetMode="External"/><Relationship Id="rId15" Type="http://schemas.openxmlformats.org/officeDocument/2006/relationships/hyperlink" Target="https://www.ncbi.nlm.nih.gov/pubmed/12435819" TargetMode="External"/><Relationship Id="rId23" Type="http://schemas.openxmlformats.org/officeDocument/2006/relationships/hyperlink" Target="https://www.graphpad.com/guides/prism/8/curve-fitting/reg_exponential_decay_plateau.htm" TargetMode="External"/><Relationship Id="rId10" Type="http://schemas.openxmlformats.org/officeDocument/2006/relationships/hyperlink" Target="https://www.graphpad.com/guides/prism/8/curve-fitting/reg_exponential_plateau_then_association.htm" TargetMode="External"/><Relationship Id="rId19" Type="http://schemas.openxmlformats.org/officeDocument/2006/relationships/hyperlink" Target="https://www.graphpad.com/guides/prism/8/curve-fitting/reg_exponential_plateau_then_association.htm" TargetMode="External"/><Relationship Id="rId4" Type="http://schemas.openxmlformats.org/officeDocument/2006/relationships/hyperlink" Target="https://www.graphpad.com/guides/prism/8/curve-fitting/reg_exponential_association.htm" TargetMode="External"/><Relationship Id="rId9" Type="http://schemas.openxmlformats.org/officeDocument/2006/relationships/hyperlink" Target="https://www.biorxiv.org/content/10.1101/772293v1" TargetMode="External"/><Relationship Id="rId14" Type="http://schemas.openxmlformats.org/officeDocument/2006/relationships/hyperlink" Target="https://www.graphpad.com/guides/prism/8/curve-fitting/reg_exponential_plateau_then_association.htm" TargetMode="External"/><Relationship Id="rId22" Type="http://schemas.openxmlformats.org/officeDocument/2006/relationships/hyperlink" Target="https://www.ncbi.nlm.nih.gov/pubmed/12456817" TargetMode="Externa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pubmed/1379169" TargetMode="External"/><Relationship Id="rId2" Type="http://schemas.openxmlformats.org/officeDocument/2006/relationships/hyperlink" Target="https://www.ncbi.nlm.nih.gov/pubmed/17008309" TargetMode="External"/><Relationship Id="rId1" Type="http://schemas.openxmlformats.org/officeDocument/2006/relationships/hyperlink" Target="https://www.ncbi.nlm.nih.gov/pubmed/18045878" TargetMode="External"/><Relationship Id="rId5" Type="http://schemas.openxmlformats.org/officeDocument/2006/relationships/drawing" Target="../drawings/drawing1.xml"/><Relationship Id="rId4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pubmed/30514808" TargetMode="External"/><Relationship Id="rId7" Type="http://schemas.openxmlformats.org/officeDocument/2006/relationships/drawing" Target="../drawings/drawing2.xml"/><Relationship Id="rId2" Type="http://schemas.openxmlformats.org/officeDocument/2006/relationships/hyperlink" Target="https://www.ncbi.nlm.nih.gov/pubmed/16027114" TargetMode="External"/><Relationship Id="rId1" Type="http://schemas.openxmlformats.org/officeDocument/2006/relationships/hyperlink" Target="https://www.ncbi.nlm.nih.gov/pubmed/1379169" TargetMode="External"/><Relationship Id="rId6" Type="http://schemas.openxmlformats.org/officeDocument/2006/relationships/printerSettings" Target="../printerSettings/printerSettings4.bin"/><Relationship Id="rId5" Type="http://schemas.openxmlformats.org/officeDocument/2006/relationships/hyperlink" Target="https://www.ncbi.nlm.nih.gov/pubmed/23580666" TargetMode="External"/><Relationship Id="rId4" Type="http://schemas.openxmlformats.org/officeDocument/2006/relationships/hyperlink" Target="https://www.ncbi.nlm.nih.gov/pubmed/30514808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pubmed/1379169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B67D4-3E1B-4ED4-9CAF-C3B151DCB078}">
  <dimension ref="B2:E64"/>
  <sheetViews>
    <sheetView tabSelected="1" zoomScale="85" zoomScaleNormal="85" workbookViewId="0"/>
  </sheetViews>
  <sheetFormatPr defaultColWidth="10.90625" defaultRowHeight="14.5" x14ac:dyDescent="0.35"/>
  <cols>
    <col min="3" max="5" width="10.90625" style="5"/>
  </cols>
  <sheetData>
    <row r="2" spans="2:5" ht="15.5" x14ac:dyDescent="0.35">
      <c r="B2" s="4" t="s">
        <v>30</v>
      </c>
    </row>
    <row r="5" spans="2:5" x14ac:dyDescent="0.35">
      <c r="B5" s="1" t="s">
        <v>31</v>
      </c>
    </row>
    <row r="6" spans="2:5" x14ac:dyDescent="0.35">
      <c r="B6" t="s">
        <v>4</v>
      </c>
    </row>
    <row r="7" spans="2:5" x14ac:dyDescent="0.35">
      <c r="B7" s="2" t="s">
        <v>0</v>
      </c>
    </row>
    <row r="8" spans="2:5" x14ac:dyDescent="0.35">
      <c r="B8" t="s">
        <v>11</v>
      </c>
    </row>
    <row r="9" spans="2:5" x14ac:dyDescent="0.35">
      <c r="B9" s="2" t="s">
        <v>29</v>
      </c>
    </row>
    <row r="11" spans="2:5" x14ac:dyDescent="0.35">
      <c r="B11" s="3" t="s">
        <v>22</v>
      </c>
      <c r="C11" s="6" t="s">
        <v>2</v>
      </c>
      <c r="D11" s="6" t="s">
        <v>3</v>
      </c>
      <c r="E11" s="6" t="s">
        <v>7</v>
      </c>
    </row>
    <row r="12" spans="2:5" x14ac:dyDescent="0.35">
      <c r="B12" s="3" t="s">
        <v>28</v>
      </c>
      <c r="C12" s="6">
        <v>1.4350000000000001</v>
      </c>
      <c r="D12" s="6">
        <v>0.2601</v>
      </c>
      <c r="E12" s="7">
        <f>IF(D12/C12*100&lt;0,-D12/C12*100,D12/C12*100)</f>
        <v>18.125435540069684</v>
      </c>
    </row>
    <row r="13" spans="2:5" x14ac:dyDescent="0.35">
      <c r="B13" s="3" t="s">
        <v>1</v>
      </c>
      <c r="C13" s="6">
        <v>0.11990000000000001</v>
      </c>
      <c r="D13" s="6">
        <v>7.8840000000000004E-3</v>
      </c>
      <c r="E13" s="7">
        <f>IF(D13/C13*100&lt;0,-D13/C13*100,D13/C13*100)</f>
        <v>6.5754795663052548</v>
      </c>
    </row>
    <row r="14" spans="2:5" x14ac:dyDescent="0.35">
      <c r="B14" s="3" t="s">
        <v>8</v>
      </c>
      <c r="C14" s="9">
        <v>0.98299999999999998</v>
      </c>
      <c r="D14" s="6"/>
      <c r="E14" s="6"/>
    </row>
    <row r="17" spans="2:5" x14ac:dyDescent="0.35">
      <c r="B17" s="1" t="s">
        <v>32</v>
      </c>
    </row>
    <row r="18" spans="2:5" x14ac:dyDescent="0.35">
      <c r="B18" t="s">
        <v>5</v>
      </c>
    </row>
    <row r="19" spans="2:5" x14ac:dyDescent="0.35">
      <c r="B19" s="2" t="s">
        <v>6</v>
      </c>
    </row>
    <row r="20" spans="2:5" x14ac:dyDescent="0.35">
      <c r="B20" t="s">
        <v>12</v>
      </c>
    </row>
    <row r="21" spans="2:5" x14ac:dyDescent="0.35">
      <c r="B21" s="2" t="s">
        <v>29</v>
      </c>
    </row>
    <row r="23" spans="2:5" x14ac:dyDescent="0.35">
      <c r="B23" s="3" t="s">
        <v>22</v>
      </c>
      <c r="C23" s="6" t="s">
        <v>2</v>
      </c>
      <c r="D23" s="6" t="s">
        <v>3</v>
      </c>
      <c r="E23" s="6" t="s">
        <v>7</v>
      </c>
    </row>
    <row r="24" spans="2:5" x14ac:dyDescent="0.35">
      <c r="B24" s="3" t="s">
        <v>28</v>
      </c>
      <c r="C24" s="6">
        <v>9.2159999999999993</v>
      </c>
      <c r="D24" s="6">
        <v>0.2681</v>
      </c>
      <c r="E24" s="7">
        <f t="shared" ref="E24:E25" si="0">IF(D24/C24*100&lt;0,-D24/C24*100,D24/C24*100)</f>
        <v>2.9090711805555558</v>
      </c>
    </row>
    <row r="25" spans="2:5" x14ac:dyDescent="0.35">
      <c r="B25" s="3" t="s">
        <v>1</v>
      </c>
      <c r="C25" s="10">
        <v>2.2090000000000001</v>
      </c>
      <c r="D25" s="6">
        <v>0.1205</v>
      </c>
      <c r="E25" s="7">
        <f t="shared" si="0"/>
        <v>5.4549569941149834</v>
      </c>
    </row>
    <row r="26" spans="2:5" x14ac:dyDescent="0.35">
      <c r="B26" s="3" t="s">
        <v>8</v>
      </c>
      <c r="C26" s="6">
        <v>0.98240000000000005</v>
      </c>
      <c r="D26" s="6"/>
      <c r="E26" s="6"/>
    </row>
    <row r="27" spans="2:5" x14ac:dyDescent="0.35">
      <c r="B27" s="8"/>
    </row>
    <row r="28" spans="2:5" x14ac:dyDescent="0.35">
      <c r="B28" s="8"/>
    </row>
    <row r="29" spans="2:5" x14ac:dyDescent="0.35">
      <c r="B29" s="11" t="s">
        <v>33</v>
      </c>
    </row>
    <row r="30" spans="2:5" x14ac:dyDescent="0.35">
      <c r="B30" t="s">
        <v>9</v>
      </c>
    </row>
    <row r="31" spans="2:5" x14ac:dyDescent="0.35">
      <c r="B31" s="2" t="s">
        <v>10</v>
      </c>
    </row>
    <row r="32" spans="2:5" x14ac:dyDescent="0.35">
      <c r="B32" t="s">
        <v>13</v>
      </c>
    </row>
    <row r="33" spans="2:5" x14ac:dyDescent="0.35">
      <c r="B33" s="2" t="s">
        <v>29</v>
      </c>
    </row>
    <row r="35" spans="2:5" x14ac:dyDescent="0.35">
      <c r="B35" s="3" t="s">
        <v>22</v>
      </c>
      <c r="C35" s="6" t="s">
        <v>2</v>
      </c>
      <c r="D35" s="6" t="s">
        <v>3</v>
      </c>
      <c r="E35" s="6" t="s">
        <v>7</v>
      </c>
    </row>
    <row r="36" spans="2:5" x14ac:dyDescent="0.35">
      <c r="B36" s="3" t="s">
        <v>28</v>
      </c>
      <c r="C36" s="6">
        <v>-3.7949999999999999</v>
      </c>
      <c r="D36" s="6">
        <v>2.5710000000000002</v>
      </c>
      <c r="E36" s="7">
        <f t="shared" ref="E36:E37" si="1">IF(D36/C36*100&lt;0,-D36/C36*100,D36/C36*100)</f>
        <v>67.747035573122531</v>
      </c>
    </row>
    <row r="37" spans="2:5" x14ac:dyDescent="0.35">
      <c r="B37" s="3" t="s">
        <v>1</v>
      </c>
      <c r="C37" s="10">
        <v>32.89</v>
      </c>
      <c r="D37" s="6">
        <v>0.84909999999999997</v>
      </c>
      <c r="E37" s="7">
        <f t="shared" si="1"/>
        <v>2.581635755548799</v>
      </c>
    </row>
    <row r="38" spans="2:5" x14ac:dyDescent="0.35">
      <c r="B38" s="3" t="s">
        <v>8</v>
      </c>
      <c r="C38" s="6">
        <v>0.99729999999999996</v>
      </c>
      <c r="D38" s="6"/>
      <c r="E38" s="6"/>
    </row>
    <row r="41" spans="2:5" x14ac:dyDescent="0.35">
      <c r="B41" s="1" t="s">
        <v>14</v>
      </c>
    </row>
    <row r="42" spans="2:5" x14ac:dyDescent="0.35">
      <c r="B42" t="s">
        <v>15</v>
      </c>
    </row>
    <row r="43" spans="2:5" x14ac:dyDescent="0.35">
      <c r="B43" s="2" t="s">
        <v>16</v>
      </c>
    </row>
    <row r="44" spans="2:5" x14ac:dyDescent="0.35">
      <c r="B44" t="s">
        <v>18</v>
      </c>
    </row>
    <row r="45" spans="2:5" x14ac:dyDescent="0.35">
      <c r="B45" t="s">
        <v>17</v>
      </c>
    </row>
    <row r="47" spans="2:5" x14ac:dyDescent="0.35">
      <c r="B47" s="3" t="s">
        <v>22</v>
      </c>
      <c r="C47" s="6" t="s">
        <v>2</v>
      </c>
      <c r="D47" s="6" t="s">
        <v>3</v>
      </c>
      <c r="E47" s="6" t="s">
        <v>7</v>
      </c>
    </row>
    <row r="48" spans="2:5" x14ac:dyDescent="0.35">
      <c r="B48" s="3" t="s">
        <v>19</v>
      </c>
      <c r="C48" s="6">
        <v>1.232</v>
      </c>
      <c r="D48" s="6">
        <v>0.1087</v>
      </c>
      <c r="E48" s="7">
        <f>IF(D48/C48*100&lt;0,-D48/C48*100,D48/C48*100)</f>
        <v>8.8230519480519494</v>
      </c>
    </row>
    <row r="49" spans="2:5" x14ac:dyDescent="0.35">
      <c r="B49" s="3" t="s">
        <v>20</v>
      </c>
      <c r="C49" s="6" t="s">
        <v>21</v>
      </c>
      <c r="D49" s="6"/>
      <c r="E49" s="6"/>
    </row>
    <row r="50" spans="2:5" x14ac:dyDescent="0.35">
      <c r="B50" s="3" t="s">
        <v>1</v>
      </c>
      <c r="C50" s="6">
        <v>25.91</v>
      </c>
      <c r="D50" s="6">
        <v>1.1140000000000001</v>
      </c>
      <c r="E50" s="7">
        <f>IF(D50/C50*100&lt;0,-D50/C50*100,D50/C50*100)</f>
        <v>4.299498263218835</v>
      </c>
    </row>
    <row r="51" spans="2:5" x14ac:dyDescent="0.35">
      <c r="B51" s="3" t="s">
        <v>8</v>
      </c>
      <c r="C51" s="6">
        <v>0.997</v>
      </c>
      <c r="D51" s="6"/>
      <c r="E51" s="6"/>
    </row>
    <row r="52" spans="2:5" x14ac:dyDescent="0.35">
      <c r="B52" s="12" t="s">
        <v>23</v>
      </c>
    </row>
    <row r="54" spans="2:5" x14ac:dyDescent="0.35">
      <c r="B54" s="1" t="s">
        <v>25</v>
      </c>
    </row>
    <row r="55" spans="2:5" x14ac:dyDescent="0.35">
      <c r="B55" t="s">
        <v>24</v>
      </c>
    </row>
    <row r="56" spans="2:5" x14ac:dyDescent="0.35">
      <c r="B56" s="2" t="s">
        <v>26</v>
      </c>
    </row>
    <row r="57" spans="2:5" x14ac:dyDescent="0.35">
      <c r="B57" t="s">
        <v>27</v>
      </c>
    </row>
    <row r="58" spans="2:5" x14ac:dyDescent="0.35">
      <c r="B58" t="s">
        <v>17</v>
      </c>
    </row>
    <row r="60" spans="2:5" x14ac:dyDescent="0.35">
      <c r="B60" s="3" t="s">
        <v>22</v>
      </c>
      <c r="C60" s="6" t="s">
        <v>2</v>
      </c>
      <c r="D60" s="6" t="s">
        <v>3</v>
      </c>
      <c r="E60" s="6" t="s">
        <v>7</v>
      </c>
    </row>
    <row r="61" spans="2:5" x14ac:dyDescent="0.35">
      <c r="B61" s="3" t="s">
        <v>19</v>
      </c>
      <c r="C61" s="6">
        <v>17.11</v>
      </c>
      <c r="D61" s="6">
        <v>1.8839999999999999</v>
      </c>
      <c r="E61" s="7">
        <f t="shared" ref="E61:E63" si="2">IF(D61/C61*100&lt;0,-D61/C61*100,D61/C61*100)</f>
        <v>11.011104617182934</v>
      </c>
    </row>
    <row r="62" spans="2:5" x14ac:dyDescent="0.35">
      <c r="B62" s="3" t="s">
        <v>20</v>
      </c>
      <c r="C62" s="6">
        <v>1.7030000000000001</v>
      </c>
      <c r="D62" s="6">
        <v>1.964</v>
      </c>
      <c r="E62" s="7">
        <f t="shared" si="2"/>
        <v>115.32589547856722</v>
      </c>
    </row>
    <row r="63" spans="2:5" x14ac:dyDescent="0.35">
      <c r="B63" s="3" t="s">
        <v>1</v>
      </c>
      <c r="C63" s="6">
        <v>1.4730000000000001</v>
      </c>
      <c r="D63" s="6">
        <v>9.3259999999999996E-2</v>
      </c>
      <c r="E63" s="7">
        <f t="shared" si="2"/>
        <v>6.3312966734555314</v>
      </c>
    </row>
    <row r="64" spans="2:5" x14ac:dyDescent="0.35">
      <c r="B64" s="3" t="s">
        <v>8</v>
      </c>
      <c r="C64" s="6">
        <v>0.98470000000000002</v>
      </c>
      <c r="D64" s="6"/>
      <c r="E64" s="6"/>
    </row>
  </sheetData>
  <hyperlinks>
    <hyperlink ref="B7" r:id="rId1" xr:uid="{B5EE1941-ECAA-4BBA-948F-3D9925075D0E}"/>
    <hyperlink ref="B19" r:id="rId2" xr:uid="{AD0033F3-26BB-441A-92F0-9780CA77149E}"/>
    <hyperlink ref="B31" r:id="rId3" xr:uid="{B949EB00-F92A-46D6-B697-A0953CC0B14E}"/>
    <hyperlink ref="B43" r:id="rId4" xr:uid="{B285F9A8-730E-4999-8E82-268E18719A84}"/>
    <hyperlink ref="B56" r:id="rId5" xr:uid="{5503CA84-B3B6-46F1-AAF9-FA49F401AC40}"/>
    <hyperlink ref="B9" r:id="rId6" xr:uid="{ED114FD1-F012-47D2-88B6-BFE85477C455}"/>
    <hyperlink ref="B21" r:id="rId7" xr:uid="{AAB8848C-333C-415C-9913-0544DAD9D3D3}"/>
    <hyperlink ref="B33" r:id="rId8" xr:uid="{01D3FFD9-A7B8-44B7-B814-5C82FE75A5DD}"/>
  </hyperlinks>
  <pageMargins left="0.7" right="0.7" top="0.75" bottom="0.75" header="0.3" footer="0.3"/>
  <pageSetup orientation="portrait" horizontalDpi="1200" verticalDpi="1200" r:id="rId9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0F2A1D-A7F5-464D-A114-B72D20365A8E}">
  <dimension ref="B2:J180"/>
  <sheetViews>
    <sheetView zoomScale="85" zoomScaleNormal="85" workbookViewId="0"/>
  </sheetViews>
  <sheetFormatPr defaultColWidth="10.90625" defaultRowHeight="14.5" x14ac:dyDescent="0.35"/>
  <cols>
    <col min="2" max="2" width="15.08984375" customWidth="1"/>
    <col min="3" max="5" width="10.90625" style="5"/>
  </cols>
  <sheetData>
    <row r="2" spans="2:5" ht="15.5" x14ac:dyDescent="0.35">
      <c r="B2" s="4" t="s">
        <v>79</v>
      </c>
    </row>
    <row r="5" spans="2:5" x14ac:dyDescent="0.35">
      <c r="B5" s="1" t="s">
        <v>78</v>
      </c>
    </row>
    <row r="6" spans="2:5" x14ac:dyDescent="0.35">
      <c r="B6" t="s">
        <v>4</v>
      </c>
    </row>
    <row r="7" spans="2:5" x14ac:dyDescent="0.35">
      <c r="B7" s="2" t="s">
        <v>0</v>
      </c>
    </row>
    <row r="8" spans="2:5" x14ac:dyDescent="0.35">
      <c r="B8" s="2" t="s">
        <v>45</v>
      </c>
    </row>
    <row r="10" spans="2:5" x14ac:dyDescent="0.35">
      <c r="B10" s="3" t="s">
        <v>22</v>
      </c>
      <c r="C10" s="6" t="s">
        <v>2</v>
      </c>
      <c r="D10" s="6" t="s">
        <v>3</v>
      </c>
      <c r="E10" s="6" t="s">
        <v>7</v>
      </c>
    </row>
    <row r="11" spans="2:5" x14ac:dyDescent="0.35">
      <c r="B11" s="3" t="s">
        <v>38</v>
      </c>
      <c r="C11" s="6">
        <v>1.044</v>
      </c>
      <c r="D11" s="6">
        <v>9.0679999999999997E-2</v>
      </c>
      <c r="E11" s="7">
        <f>IF(D11/C11*100&lt;0,-D11/C11*100,D11/C11*100)</f>
        <v>8.6858237547892703</v>
      </c>
    </row>
    <row r="12" spans="2:5" x14ac:dyDescent="0.35">
      <c r="B12" s="3" t="s">
        <v>37</v>
      </c>
      <c r="C12" s="6">
        <v>3.4249999999999998</v>
      </c>
      <c r="D12" s="6">
        <v>0.2016</v>
      </c>
      <c r="E12" s="7">
        <f>IF(D12/C12*100&lt;0,-D12/C12*100,D12/C12*100)</f>
        <v>5.8861313868613143</v>
      </c>
    </row>
    <row r="13" spans="2:5" x14ac:dyDescent="0.35">
      <c r="B13" s="3" t="s">
        <v>36</v>
      </c>
      <c r="C13" s="6">
        <v>4.0289999999999999E-2</v>
      </c>
      <c r="D13" s="6">
        <v>8.43E-3</v>
      </c>
      <c r="E13" s="7">
        <f>IF(D13/C13*100&lt;0,-D13/C13*100,D13/C13*100)</f>
        <v>20.92330603127327</v>
      </c>
    </row>
    <row r="14" spans="2:5" x14ac:dyDescent="0.35">
      <c r="B14" s="3" t="s">
        <v>35</v>
      </c>
      <c r="C14" s="10">
        <v>2.38</v>
      </c>
      <c r="D14" s="6">
        <v>0.19489999999999999</v>
      </c>
      <c r="E14" s="7">
        <f>IF(D14/C14*100&lt;0,-D14/C14*100,D14/C14*100)</f>
        <v>8.1890756302521002</v>
      </c>
    </row>
    <row r="15" spans="2:5" x14ac:dyDescent="0.35">
      <c r="B15" s="3" t="s">
        <v>34</v>
      </c>
      <c r="C15" s="16">
        <f>C13*C14</f>
        <v>9.5890199999999995E-2</v>
      </c>
      <c r="D15" s="6"/>
      <c r="E15" s="6"/>
    </row>
    <row r="16" spans="2:5" x14ac:dyDescent="0.35">
      <c r="B16" s="3" t="s">
        <v>8</v>
      </c>
      <c r="C16" s="9">
        <v>0.99109999999999998</v>
      </c>
      <c r="D16" s="6"/>
      <c r="E16" s="6"/>
    </row>
    <row r="19" spans="2:5" x14ac:dyDescent="0.35">
      <c r="B19" s="1" t="s">
        <v>77</v>
      </c>
    </row>
    <row r="20" spans="2:5" x14ac:dyDescent="0.35">
      <c r="B20" t="s">
        <v>76</v>
      </c>
    </row>
    <row r="21" spans="2:5" x14ac:dyDescent="0.35">
      <c r="B21" s="2" t="s">
        <v>75</v>
      </c>
    </row>
    <row r="22" spans="2:5" x14ac:dyDescent="0.35">
      <c r="B22" s="2" t="s">
        <v>45</v>
      </c>
    </row>
    <row r="24" spans="2:5" x14ac:dyDescent="0.35">
      <c r="B24" s="3" t="s">
        <v>22</v>
      </c>
      <c r="C24" s="6" t="s">
        <v>2</v>
      </c>
      <c r="D24" s="6" t="s">
        <v>3</v>
      </c>
      <c r="E24" s="6" t="s">
        <v>7</v>
      </c>
    </row>
    <row r="25" spans="2:5" x14ac:dyDescent="0.35">
      <c r="B25" s="3" t="s">
        <v>38</v>
      </c>
      <c r="C25" s="6">
        <v>73.63</v>
      </c>
      <c r="D25" s="6">
        <v>8.7910000000000004</v>
      </c>
      <c r="E25" s="7">
        <f>IF(D25/C25*100&lt;0,-D25/C25*100,D25/C25*100)</f>
        <v>11.939426864049981</v>
      </c>
    </row>
    <row r="26" spans="2:5" x14ac:dyDescent="0.35">
      <c r="B26" s="3" t="s">
        <v>37</v>
      </c>
      <c r="C26" s="6">
        <v>280.39999999999998</v>
      </c>
      <c r="D26" s="6">
        <v>5.7359999999999998</v>
      </c>
      <c r="E26" s="7">
        <f>IF(D26/C26*100&lt;0,-D26/C26*100,D26/C26*100)</f>
        <v>2.0456490727532097</v>
      </c>
    </row>
    <row r="27" spans="2:5" x14ac:dyDescent="0.35">
      <c r="B27" s="3" t="s">
        <v>36</v>
      </c>
      <c r="C27" s="6">
        <v>0.11940000000000001</v>
      </c>
      <c r="D27" s="6">
        <v>1.5599999999999999E-2</v>
      </c>
      <c r="E27" s="7">
        <f>IF(D27/C27*100&lt;0,-D27/C27*100,D27/C27*100)</f>
        <v>13.065326633165828</v>
      </c>
    </row>
    <row r="28" spans="2:5" x14ac:dyDescent="0.35">
      <c r="B28" s="3" t="s">
        <v>35</v>
      </c>
      <c r="C28" s="10">
        <v>206.8</v>
      </c>
      <c r="D28" s="6">
        <v>9.9860000000000007</v>
      </c>
      <c r="E28" s="7">
        <f>IF(D28/C28*100&lt;0,-D28/C28*100,D28/C28*100)</f>
        <v>4.8288201160541586</v>
      </c>
    </row>
    <row r="29" spans="2:5" x14ac:dyDescent="0.35">
      <c r="B29" s="3" t="s">
        <v>34</v>
      </c>
      <c r="C29" s="14">
        <f>C27*C28</f>
        <v>24.691920000000003</v>
      </c>
      <c r="D29" s="6"/>
      <c r="E29" s="6"/>
    </row>
    <row r="30" spans="2:5" x14ac:dyDescent="0.35">
      <c r="B30" s="3" t="s">
        <v>8</v>
      </c>
      <c r="C30" s="9">
        <v>0.99309999999999998</v>
      </c>
      <c r="D30" s="6"/>
      <c r="E30" s="6"/>
    </row>
    <row r="33" spans="2:5" x14ac:dyDescent="0.35">
      <c r="B33" s="1" t="s">
        <v>11</v>
      </c>
    </row>
    <row r="34" spans="2:5" x14ac:dyDescent="0.35">
      <c r="B34" t="s">
        <v>74</v>
      </c>
    </row>
    <row r="35" spans="2:5" x14ac:dyDescent="0.35">
      <c r="B35" s="2" t="s">
        <v>73</v>
      </c>
    </row>
    <row r="36" spans="2:5" x14ac:dyDescent="0.35">
      <c r="B36" s="2" t="s">
        <v>45</v>
      </c>
    </row>
    <row r="38" spans="2:5" x14ac:dyDescent="0.35">
      <c r="B38" s="3" t="s">
        <v>22</v>
      </c>
      <c r="C38" s="6" t="s">
        <v>2</v>
      </c>
      <c r="D38" s="6" t="s">
        <v>3</v>
      </c>
      <c r="E38" s="6" t="s">
        <v>7</v>
      </c>
    </row>
    <row r="39" spans="2:5" x14ac:dyDescent="0.35">
      <c r="B39" s="3" t="s">
        <v>38</v>
      </c>
      <c r="C39" s="6">
        <v>1.054</v>
      </c>
      <c r="D39" s="6">
        <v>1.0959999999999999E-2</v>
      </c>
      <c r="E39" s="7">
        <f>IF(D39/C39*100&lt;0,-D39/C39*100,D39/C39*100)</f>
        <v>1.0398481973434535</v>
      </c>
    </row>
    <row r="40" spans="2:5" x14ac:dyDescent="0.35">
      <c r="B40" s="3" t="s">
        <v>37</v>
      </c>
      <c r="C40" s="6">
        <v>2.218</v>
      </c>
      <c r="D40" s="6">
        <v>2.7399999999999998E-3</v>
      </c>
      <c r="E40" s="7">
        <f>IF(D40/C40*100&lt;0,-D40/C40*100,D40/C40*100)</f>
        <v>0.12353471596032461</v>
      </c>
    </row>
    <row r="41" spans="2:5" x14ac:dyDescent="0.35">
      <c r="B41" s="3" t="s">
        <v>36</v>
      </c>
      <c r="C41" s="6">
        <v>1.135</v>
      </c>
      <c r="D41" s="6">
        <v>2.018E-2</v>
      </c>
      <c r="E41" s="7">
        <f>IF(D41/C41*100&lt;0,-D41/C41*100,D41/C41*100)</f>
        <v>1.7779735682819382</v>
      </c>
    </row>
    <row r="42" spans="2:5" x14ac:dyDescent="0.35">
      <c r="B42" s="3" t="s">
        <v>35</v>
      </c>
      <c r="C42" s="10">
        <v>1.1639999999999999</v>
      </c>
      <c r="D42" s="6">
        <v>1.099E-2</v>
      </c>
      <c r="E42" s="7">
        <f>IF(D42/C42*100&lt;0,-D42/C42*100,D42/C42*100)</f>
        <v>0.94415807560137466</v>
      </c>
    </row>
    <row r="43" spans="2:5" x14ac:dyDescent="0.35">
      <c r="B43" s="3" t="s">
        <v>34</v>
      </c>
      <c r="C43" s="14">
        <f>C41*C42</f>
        <v>1.32114</v>
      </c>
      <c r="D43" s="6"/>
      <c r="E43" s="6"/>
    </row>
    <row r="44" spans="2:5" x14ac:dyDescent="0.35">
      <c r="B44" s="3" t="s">
        <v>8</v>
      </c>
      <c r="C44" s="9">
        <v>0.998</v>
      </c>
      <c r="D44" s="6"/>
      <c r="E44" s="6"/>
    </row>
    <row r="47" spans="2:5" x14ac:dyDescent="0.35">
      <c r="B47" s="1" t="s">
        <v>72</v>
      </c>
    </row>
    <row r="48" spans="2:5" x14ac:dyDescent="0.35">
      <c r="B48" t="s">
        <v>71</v>
      </c>
    </row>
    <row r="49" spans="2:5" x14ac:dyDescent="0.35">
      <c r="B49" s="2" t="s">
        <v>62</v>
      </c>
    </row>
    <row r="50" spans="2:5" x14ac:dyDescent="0.35">
      <c r="B50" s="2" t="s">
        <v>52</v>
      </c>
    </row>
    <row r="52" spans="2:5" x14ac:dyDescent="0.35">
      <c r="B52" s="3" t="s">
        <v>22</v>
      </c>
      <c r="C52" s="6" t="s">
        <v>2</v>
      </c>
      <c r="D52" s="6" t="s">
        <v>3</v>
      </c>
      <c r="E52" s="6" t="s">
        <v>7</v>
      </c>
    </row>
    <row r="53" spans="2:5" x14ac:dyDescent="0.35">
      <c r="B53" s="3" t="s">
        <v>19</v>
      </c>
      <c r="C53" s="6">
        <v>121.8</v>
      </c>
      <c r="D53" s="6">
        <v>3.2109999999999999</v>
      </c>
      <c r="E53" s="7">
        <f>IF(D53/C53*100&lt;0,-D53/C53*100,D53/C53*100)</f>
        <v>2.6362889983579638</v>
      </c>
    </row>
    <row r="54" spans="2:5" x14ac:dyDescent="0.35">
      <c r="B54" s="3" t="s">
        <v>38</v>
      </c>
      <c r="C54" s="6">
        <v>5.1700000000000003E-2</v>
      </c>
      <c r="D54" s="6">
        <v>8.8129999999999997E-3</v>
      </c>
      <c r="E54" s="7">
        <f>IF(D54/C54*100&lt;0,-D54/C54*100,D54/C54*100)</f>
        <v>17.046421663442938</v>
      </c>
    </row>
    <row r="55" spans="2:5" x14ac:dyDescent="0.35">
      <c r="B55" s="3" t="s">
        <v>37</v>
      </c>
      <c r="C55" s="6">
        <v>0.39140000000000003</v>
      </c>
      <c r="D55" s="6">
        <v>5.1850000000000004E-3</v>
      </c>
      <c r="E55" s="7">
        <f>IF(D55/C55*100&lt;0,-D55/C55*100,D55/C55*100)</f>
        <v>1.3247317322432295</v>
      </c>
    </row>
    <row r="56" spans="2:5" x14ac:dyDescent="0.35">
      <c r="B56" s="3" t="s">
        <v>36</v>
      </c>
      <c r="C56" s="6">
        <v>1.7989999999999999E-2</v>
      </c>
      <c r="D56" s="6">
        <v>1.751E-3</v>
      </c>
      <c r="E56" s="7">
        <f>IF(D56/C56*100&lt;0,-D56/C56*100,D56/C56*100)</f>
        <v>9.7331851028349092</v>
      </c>
    </row>
    <row r="57" spans="2:5" x14ac:dyDescent="0.35">
      <c r="B57" s="3" t="s">
        <v>35</v>
      </c>
      <c r="C57" s="10">
        <v>0.3397</v>
      </c>
      <c r="D57" s="6">
        <v>1.022E-2</v>
      </c>
      <c r="E57" s="7">
        <f>IF(D57/C57*100&lt;0,-D57/C57*100,D57/C57*100)</f>
        <v>3.0085369443626728</v>
      </c>
    </row>
    <row r="58" spans="2:5" x14ac:dyDescent="0.35">
      <c r="B58" s="3" t="s">
        <v>34</v>
      </c>
      <c r="C58" s="13">
        <f>C56*C57</f>
        <v>6.1112029999999999E-3</v>
      </c>
      <c r="D58" s="6"/>
      <c r="E58" s="6"/>
    </row>
    <row r="59" spans="2:5" x14ac:dyDescent="0.35">
      <c r="B59" s="3" t="s">
        <v>8</v>
      </c>
      <c r="C59" s="9">
        <v>0.98839999999999995</v>
      </c>
      <c r="D59" s="6"/>
      <c r="E59" s="6"/>
    </row>
    <row r="62" spans="2:5" x14ac:dyDescent="0.35">
      <c r="B62" s="1" t="s">
        <v>70</v>
      </c>
    </row>
    <row r="63" spans="2:5" x14ac:dyDescent="0.35">
      <c r="B63" t="s">
        <v>69</v>
      </c>
    </row>
    <row r="64" spans="2:5" x14ac:dyDescent="0.35">
      <c r="B64" s="2" t="s">
        <v>68</v>
      </c>
    </row>
    <row r="65" spans="2:5" x14ac:dyDescent="0.35">
      <c r="B65" s="2" t="s">
        <v>52</v>
      </c>
    </row>
    <row r="67" spans="2:5" x14ac:dyDescent="0.35">
      <c r="B67" s="3" t="s">
        <v>22</v>
      </c>
      <c r="C67" s="6" t="s">
        <v>2</v>
      </c>
      <c r="D67" s="6" t="s">
        <v>3</v>
      </c>
      <c r="E67" s="6" t="s">
        <v>7</v>
      </c>
    </row>
    <row r="68" spans="2:5" x14ac:dyDescent="0.35">
      <c r="B68" s="3" t="s">
        <v>19</v>
      </c>
      <c r="C68" s="6">
        <v>4.71</v>
      </c>
      <c r="D68" s="6">
        <v>2.0740000000000001E-2</v>
      </c>
      <c r="E68" s="7">
        <f>IF(D68/C68*100&lt;0,-D68/C68*100,D68/C68*100)</f>
        <v>0.44033970276008494</v>
      </c>
    </row>
    <row r="69" spans="2:5" x14ac:dyDescent="0.35">
      <c r="B69" s="3" t="s">
        <v>38</v>
      </c>
      <c r="C69" s="6">
        <v>-1.111E-4</v>
      </c>
      <c r="D69" s="6">
        <v>1.717E-3</v>
      </c>
      <c r="E69" s="7">
        <f>IF(D69/C69*100&lt;0,-D69/C69*100,D69/C69*100)</f>
        <v>1545.4545454545453</v>
      </c>
    </row>
    <row r="70" spans="2:5" x14ac:dyDescent="0.35">
      <c r="B70" s="3" t="s">
        <v>37</v>
      </c>
      <c r="C70" s="6">
        <v>0.43880000000000002</v>
      </c>
      <c r="D70" s="6">
        <v>1.152E-3</v>
      </c>
      <c r="E70" s="7">
        <f>IF(D70/C70*100&lt;0,-D70/C70*100,D70/C70*100)</f>
        <v>0.26253418413855967</v>
      </c>
    </row>
    <row r="71" spans="2:5" x14ac:dyDescent="0.35">
      <c r="B71" s="3" t="s">
        <v>36</v>
      </c>
      <c r="C71" s="6">
        <v>0.81230000000000002</v>
      </c>
      <c r="D71" s="6">
        <v>2.018E-2</v>
      </c>
      <c r="E71" s="7">
        <f>IF(D71/C71*100&lt;0,-D71/C71*100,D71/C71*100)</f>
        <v>2.484303828634741</v>
      </c>
    </row>
    <row r="72" spans="2:5" x14ac:dyDescent="0.35">
      <c r="B72" s="3" t="s">
        <v>35</v>
      </c>
      <c r="C72" s="10">
        <v>0.43890000000000001</v>
      </c>
      <c r="D72" s="6">
        <v>2.068E-3</v>
      </c>
      <c r="E72" s="7">
        <f>IF(D72/C72*100&lt;0,-D72/C72*100,D72/C72*100)</f>
        <v>0.47117794486215531</v>
      </c>
    </row>
    <row r="73" spans="2:5" x14ac:dyDescent="0.35">
      <c r="B73" s="3" t="s">
        <v>34</v>
      </c>
      <c r="C73" s="9">
        <f>C71*C72</f>
        <v>0.35651847000000003</v>
      </c>
      <c r="D73" s="6"/>
      <c r="E73" s="6"/>
    </row>
    <row r="74" spans="2:5" x14ac:dyDescent="0.35">
      <c r="B74" s="3" t="s">
        <v>8</v>
      </c>
      <c r="C74" s="9">
        <v>0.99929999999999997</v>
      </c>
      <c r="D74" s="6"/>
      <c r="E74" s="6"/>
    </row>
    <row r="77" spans="2:5" x14ac:dyDescent="0.35">
      <c r="B77" s="1" t="s">
        <v>67</v>
      </c>
    </row>
    <row r="78" spans="2:5" x14ac:dyDescent="0.35">
      <c r="B78" t="s">
        <v>66</v>
      </c>
    </row>
    <row r="79" spans="2:5" x14ac:dyDescent="0.35">
      <c r="B79" s="2" t="s">
        <v>65</v>
      </c>
    </row>
    <row r="80" spans="2:5" x14ac:dyDescent="0.35">
      <c r="B80" s="2" t="s">
        <v>45</v>
      </c>
    </row>
    <row r="82" spans="2:5" x14ac:dyDescent="0.35">
      <c r="B82" s="3" t="s">
        <v>22</v>
      </c>
      <c r="C82" s="6" t="s">
        <v>2</v>
      </c>
      <c r="D82" s="6" t="s">
        <v>3</v>
      </c>
      <c r="E82" s="6" t="s">
        <v>7</v>
      </c>
    </row>
    <row r="83" spans="2:5" x14ac:dyDescent="0.35">
      <c r="B83" s="3" t="s">
        <v>38</v>
      </c>
      <c r="C83" s="6">
        <v>3.0120000000000001E-2</v>
      </c>
      <c r="D83" s="6">
        <v>9.6900000000000007E-3</v>
      </c>
      <c r="E83" s="7">
        <f>IF(D83/C83*100&lt;0,-D83/C83*100,D83/C83*100)</f>
        <v>32.171314741035857</v>
      </c>
    </row>
    <row r="84" spans="2:5" x14ac:dyDescent="0.35">
      <c r="B84" s="3" t="s">
        <v>37</v>
      </c>
      <c r="C84" s="6">
        <v>0.26390000000000002</v>
      </c>
      <c r="D84" s="6">
        <v>9.6740000000000003E-3</v>
      </c>
      <c r="E84" s="7">
        <f>IF(D84/C84*100&lt;0,-D84/C84*100,D84/C84*100)</f>
        <v>3.6657824933687002</v>
      </c>
    </row>
    <row r="85" spans="2:5" x14ac:dyDescent="0.35">
      <c r="B85" s="3" t="s">
        <v>36</v>
      </c>
      <c r="C85" s="6">
        <v>3.6830000000000002E-2</v>
      </c>
      <c r="D85" s="6">
        <v>5.5370000000000003E-3</v>
      </c>
      <c r="E85" s="7">
        <f>IF(D85/C85*100&lt;0,-D85/C85*100,D85/C85*100)</f>
        <v>15.033939723051859</v>
      </c>
    </row>
    <row r="86" spans="2:5" x14ac:dyDescent="0.35">
      <c r="B86" s="3" t="s">
        <v>35</v>
      </c>
      <c r="C86" s="10">
        <v>0.23380000000000001</v>
      </c>
      <c r="D86" s="6">
        <v>1.026E-2</v>
      </c>
      <c r="E86" s="7">
        <f>IF(D86/C86*100&lt;0,-D86/C86*100,D86/C86*100)</f>
        <v>4.3883661248930705</v>
      </c>
    </row>
    <row r="87" spans="2:5" x14ac:dyDescent="0.35">
      <c r="B87" s="3" t="s">
        <v>34</v>
      </c>
      <c r="C87" s="13">
        <f>C85*C86</f>
        <v>8.6108540000000011E-3</v>
      </c>
      <c r="D87" s="6"/>
      <c r="E87" s="6"/>
    </row>
    <row r="88" spans="2:5" x14ac:dyDescent="0.35">
      <c r="B88" s="3" t="s">
        <v>8</v>
      </c>
      <c r="C88" s="9">
        <v>0.97970000000000002</v>
      </c>
      <c r="D88" s="6"/>
      <c r="E88" s="6"/>
    </row>
    <row r="91" spans="2:5" x14ac:dyDescent="0.35">
      <c r="B91" s="1" t="s">
        <v>64</v>
      </c>
    </row>
    <row r="92" spans="2:5" x14ac:dyDescent="0.35">
      <c r="B92" t="s">
        <v>63</v>
      </c>
    </row>
    <row r="93" spans="2:5" x14ac:dyDescent="0.35">
      <c r="B93" s="2" t="s">
        <v>62</v>
      </c>
    </row>
    <row r="94" spans="2:5" x14ac:dyDescent="0.35">
      <c r="B94" s="2" t="s">
        <v>52</v>
      </c>
    </row>
    <row r="96" spans="2:5" x14ac:dyDescent="0.35">
      <c r="B96" s="3" t="s">
        <v>22</v>
      </c>
      <c r="C96" s="6" t="s">
        <v>2</v>
      </c>
      <c r="D96" s="6" t="s">
        <v>3</v>
      </c>
      <c r="E96" s="6" t="s">
        <v>7</v>
      </c>
    </row>
    <row r="97" spans="2:5" x14ac:dyDescent="0.35">
      <c r="B97" s="3" t="s">
        <v>19</v>
      </c>
      <c r="C97" s="6">
        <v>1.089</v>
      </c>
      <c r="D97" s="6">
        <v>1.319E-2</v>
      </c>
      <c r="E97" s="7">
        <f>IF(D97/C97*100&lt;0,-D97/C97*100,D97/C97*100)</f>
        <v>1.211202938475666</v>
      </c>
    </row>
    <row r="98" spans="2:5" x14ac:dyDescent="0.35">
      <c r="B98" s="3" t="s">
        <v>38</v>
      </c>
      <c r="C98" s="6">
        <v>-3.7670000000000002E-2</v>
      </c>
      <c r="D98" s="6">
        <v>3.5040000000000001E-4</v>
      </c>
      <c r="E98" s="7">
        <f>IF(D98/C98*100&lt;0,-D98/C98*100,D98/C98*100)</f>
        <v>0.930183169631006</v>
      </c>
    </row>
    <row r="99" spans="2:5" x14ac:dyDescent="0.35">
      <c r="B99" s="3" t="s">
        <v>37</v>
      </c>
      <c r="C99" s="6">
        <v>-6.5680000000000001E-3</v>
      </c>
      <c r="D99" s="6">
        <v>3.7149999999999998E-4</v>
      </c>
      <c r="E99" s="7">
        <f>IF(D99/C99*100&lt;0,-D99/C99*100,D99/C99*100)</f>
        <v>5.656211936662606</v>
      </c>
    </row>
    <row r="100" spans="2:5" x14ac:dyDescent="0.35">
      <c r="B100" s="3" t="s">
        <v>36</v>
      </c>
      <c r="C100" s="6">
        <v>2.7050000000000001</v>
      </c>
      <c r="D100" s="6">
        <v>0.1812</v>
      </c>
      <c r="E100" s="7">
        <f>IF(D100/C100*100&lt;0,-D100/C100*100,D100/C100*100)</f>
        <v>6.6987060998151566</v>
      </c>
    </row>
    <row r="101" spans="2:5" x14ac:dyDescent="0.35">
      <c r="B101" s="3" t="s">
        <v>35</v>
      </c>
      <c r="C101" s="16">
        <v>3.1099999999999999E-2</v>
      </c>
      <c r="D101" s="6">
        <v>5.107E-4</v>
      </c>
      <c r="E101" s="7">
        <f>IF(D101/C101*100&lt;0,-D101/C101*100,D101/C101*100)</f>
        <v>1.6421221864951769</v>
      </c>
    </row>
    <row r="102" spans="2:5" x14ac:dyDescent="0.35">
      <c r="B102" s="3" t="s">
        <v>34</v>
      </c>
      <c r="C102" s="16">
        <f>C100*C101</f>
        <v>8.4125500000000006E-2</v>
      </c>
      <c r="D102" s="6"/>
      <c r="E102" s="6"/>
    </row>
    <row r="103" spans="2:5" x14ac:dyDescent="0.35">
      <c r="B103" s="3" t="s">
        <v>8</v>
      </c>
      <c r="C103" s="9">
        <v>0.99350000000000005</v>
      </c>
      <c r="D103" s="6"/>
      <c r="E103" s="6"/>
    </row>
    <row r="106" spans="2:5" x14ac:dyDescent="0.35">
      <c r="B106" s="1" t="s">
        <v>61</v>
      </c>
    </row>
    <row r="107" spans="2:5" x14ac:dyDescent="0.35">
      <c r="B107" t="s">
        <v>60</v>
      </c>
    </row>
    <row r="108" spans="2:5" x14ac:dyDescent="0.35">
      <c r="B108" s="2" t="s">
        <v>59</v>
      </c>
    </row>
    <row r="109" spans="2:5" x14ac:dyDescent="0.35">
      <c r="B109" s="2" t="s">
        <v>45</v>
      </c>
    </row>
    <row r="111" spans="2:5" x14ac:dyDescent="0.35">
      <c r="B111" s="3" t="s">
        <v>22</v>
      </c>
      <c r="C111" s="6" t="s">
        <v>2</v>
      </c>
      <c r="D111" s="6" t="s">
        <v>3</v>
      </c>
      <c r="E111" s="6" t="s">
        <v>7</v>
      </c>
    </row>
    <row r="112" spans="2:5" x14ac:dyDescent="0.35">
      <c r="B112" s="3" t="s">
        <v>38</v>
      </c>
      <c r="C112" s="10">
        <v>0</v>
      </c>
      <c r="D112" s="6" t="s">
        <v>51</v>
      </c>
      <c r="E112" s="7" t="s">
        <v>51</v>
      </c>
    </row>
    <row r="113" spans="2:10" x14ac:dyDescent="0.35">
      <c r="B113" s="3" t="s">
        <v>37</v>
      </c>
      <c r="C113" s="6">
        <v>329.5</v>
      </c>
      <c r="D113" s="6">
        <v>8.5820000000000007</v>
      </c>
      <c r="E113" s="7">
        <f>IF(D113/C113*100&lt;0,-D113/C113*100,D113/C113*100)</f>
        <v>2.6045523520485587</v>
      </c>
    </row>
    <row r="114" spans="2:10" x14ac:dyDescent="0.35">
      <c r="B114" s="3" t="s">
        <v>36</v>
      </c>
      <c r="C114" s="6">
        <v>9.2929999999999999E-2</v>
      </c>
      <c r="D114" s="6">
        <v>6.8360000000000001E-3</v>
      </c>
      <c r="E114" s="7">
        <f>IF(D114/C114*100&lt;0,-D114/C114*100,D114/C114*100)</f>
        <v>7.3560744646508125</v>
      </c>
    </row>
    <row r="115" spans="2:10" x14ac:dyDescent="0.35">
      <c r="B115" s="3" t="s">
        <v>35</v>
      </c>
      <c r="C115" s="6">
        <v>329.5</v>
      </c>
      <c r="D115" s="6">
        <v>8.5820000000000007</v>
      </c>
      <c r="E115" s="7">
        <f>IF(D115/C115*100&lt;0,-D115/C115*100,D115/C115*100)</f>
        <v>2.6045523520485587</v>
      </c>
    </row>
    <row r="116" spans="2:10" x14ac:dyDescent="0.35">
      <c r="B116" s="3" t="s">
        <v>34</v>
      </c>
      <c r="C116" s="14">
        <f>C114*C115</f>
        <v>30.620435000000001</v>
      </c>
      <c r="D116" s="6"/>
      <c r="E116" s="6"/>
    </row>
    <row r="117" spans="2:10" x14ac:dyDescent="0.35">
      <c r="B117" s="3" t="s">
        <v>8</v>
      </c>
      <c r="C117" s="9">
        <v>0.98809999999999998</v>
      </c>
      <c r="D117" s="6"/>
      <c r="E117" s="6"/>
    </row>
    <row r="118" spans="2:10" x14ac:dyDescent="0.35">
      <c r="B118" s="18" t="s">
        <v>58</v>
      </c>
    </row>
    <row r="121" spans="2:10" x14ac:dyDescent="0.35">
      <c r="B121" s="1" t="s">
        <v>57</v>
      </c>
    </row>
    <row r="122" spans="2:10" x14ac:dyDescent="0.35">
      <c r="B122" t="s">
        <v>56</v>
      </c>
    </row>
    <row r="123" spans="2:10" x14ac:dyDescent="0.35">
      <c r="B123" s="2" t="s">
        <v>55</v>
      </c>
    </row>
    <row r="124" spans="2:10" x14ac:dyDescent="0.35">
      <c r="B124" s="2"/>
    </row>
    <row r="125" spans="2:10" x14ac:dyDescent="0.35">
      <c r="B125" s="17" t="s">
        <v>54</v>
      </c>
      <c r="G125" s="17" t="s">
        <v>53</v>
      </c>
    </row>
    <row r="126" spans="2:10" x14ac:dyDescent="0.35">
      <c r="B126" s="2" t="s">
        <v>39</v>
      </c>
      <c r="G126" s="2" t="s">
        <v>52</v>
      </c>
    </row>
    <row r="128" spans="2:10" x14ac:dyDescent="0.35">
      <c r="B128" s="3" t="s">
        <v>22</v>
      </c>
      <c r="C128" s="6" t="s">
        <v>2</v>
      </c>
      <c r="D128" s="6" t="s">
        <v>3</v>
      </c>
      <c r="E128" s="6" t="s">
        <v>7</v>
      </c>
      <c r="G128" s="3" t="s">
        <v>22</v>
      </c>
      <c r="H128" s="6" t="s">
        <v>2</v>
      </c>
      <c r="I128" s="6" t="s">
        <v>3</v>
      </c>
      <c r="J128" s="6" t="s">
        <v>7</v>
      </c>
    </row>
    <row r="129" spans="2:10" x14ac:dyDescent="0.35">
      <c r="B129" s="3" t="s">
        <v>19</v>
      </c>
      <c r="C129" s="14">
        <v>24</v>
      </c>
      <c r="D129" s="6" t="s">
        <v>51</v>
      </c>
      <c r="E129" s="7" t="s">
        <v>51</v>
      </c>
      <c r="G129" s="3" t="s">
        <v>19</v>
      </c>
      <c r="H129" s="6">
        <v>4.1909999999999998</v>
      </c>
      <c r="I129" s="6">
        <v>3.3419999999999998E-2</v>
      </c>
      <c r="J129" s="7">
        <f>IF(I129/H129*100&lt;0,-I129/H129*100,I129/H129*100)</f>
        <v>0.7974230493915534</v>
      </c>
    </row>
    <row r="130" spans="2:10" x14ac:dyDescent="0.35">
      <c r="B130" s="3" t="s">
        <v>38</v>
      </c>
      <c r="C130" s="6">
        <v>1.591</v>
      </c>
      <c r="D130" s="6">
        <v>5.8209999999999998E-3</v>
      </c>
      <c r="E130" s="7">
        <f>IF(D130/C130*100&lt;0,-D130/C130*100,D130/C130*100)</f>
        <v>0.36587052168447515</v>
      </c>
      <c r="G130" s="3" t="s">
        <v>38</v>
      </c>
      <c r="H130" s="6">
        <v>1</v>
      </c>
      <c r="I130" s="6">
        <v>1.6900000000000001E-3</v>
      </c>
      <c r="J130" s="7">
        <f>IF(I130/H130*100&lt;0,-I130/H130*100,I130/H130*100)</f>
        <v>0.16900000000000001</v>
      </c>
    </row>
    <row r="131" spans="2:10" x14ac:dyDescent="0.35">
      <c r="B131" s="3" t="s">
        <v>37</v>
      </c>
      <c r="C131" s="6">
        <v>1.0820000000000001</v>
      </c>
      <c r="D131" s="6">
        <v>3.555E-3</v>
      </c>
      <c r="E131" s="7">
        <f>IF(D131/C131*100&lt;0,-D131/C131*100,D131/C131*100)</f>
        <v>0.32855822550831792</v>
      </c>
      <c r="G131" s="3" t="s">
        <v>37</v>
      </c>
      <c r="H131" s="6">
        <v>1.597</v>
      </c>
      <c r="I131" s="6">
        <v>1.6149999999999999E-3</v>
      </c>
      <c r="J131" s="7">
        <f>IF(I131/H131*100&lt;0,-I131/H131*100,I131/H131*100)</f>
        <v>0.10112711333750782</v>
      </c>
    </row>
    <row r="132" spans="2:10" x14ac:dyDescent="0.35">
      <c r="B132" s="3" t="s">
        <v>36</v>
      </c>
      <c r="C132" s="6">
        <v>0.46800000000000003</v>
      </c>
      <c r="D132" s="6">
        <v>1.729E-2</v>
      </c>
      <c r="E132" s="7">
        <f>IF(D132/C132*100&lt;0,-D132/C132*100,D132/C132*100)</f>
        <v>3.6944444444444438</v>
      </c>
      <c r="G132" s="3" t="s">
        <v>36</v>
      </c>
      <c r="H132" s="6">
        <v>0.92120000000000002</v>
      </c>
      <c r="I132" s="6">
        <v>3.065E-2</v>
      </c>
      <c r="J132" s="7">
        <f>IF(I132/H132*100&lt;0,-I132/H132*100,I132/H132*100)</f>
        <v>3.3271819366044286</v>
      </c>
    </row>
    <row r="133" spans="2:10" x14ac:dyDescent="0.35">
      <c r="B133" s="3" t="s">
        <v>35</v>
      </c>
      <c r="C133" s="6">
        <v>0.50880000000000003</v>
      </c>
      <c r="D133" s="6">
        <v>6.5490000000000001E-3</v>
      </c>
      <c r="E133" s="7">
        <f>IF(D133/C133*100&lt;0,-D133/C133*100,D133/C133*100)</f>
        <v>1.2871462264150944</v>
      </c>
      <c r="G133" s="3" t="s">
        <v>35</v>
      </c>
      <c r="H133" s="16">
        <v>0.59740000000000004</v>
      </c>
      <c r="I133" s="6">
        <v>2.3379999999999998E-3</v>
      </c>
      <c r="J133" s="7">
        <f>IF(I133/H133*100&lt;0,-I133/H133*100,I133/H133*100)</f>
        <v>0.39136257114161355</v>
      </c>
    </row>
    <row r="134" spans="2:10" x14ac:dyDescent="0.35">
      <c r="B134" s="3" t="s">
        <v>34</v>
      </c>
      <c r="C134" s="9">
        <f>C132*C133</f>
        <v>0.23811840000000004</v>
      </c>
      <c r="D134" s="6"/>
      <c r="E134" s="6"/>
      <c r="G134" s="3" t="s">
        <v>34</v>
      </c>
      <c r="H134" s="9">
        <f>H132*H133</f>
        <v>0.55032488000000002</v>
      </c>
      <c r="I134" s="6"/>
      <c r="J134" s="6"/>
    </row>
    <row r="135" spans="2:10" x14ac:dyDescent="0.35">
      <c r="B135" s="3" t="s">
        <v>8</v>
      </c>
      <c r="C135" s="9">
        <v>0.99739999999999995</v>
      </c>
      <c r="D135" s="6"/>
      <c r="E135" s="6"/>
      <c r="G135" s="3" t="s">
        <v>8</v>
      </c>
      <c r="H135" s="9">
        <v>0.99990000000000001</v>
      </c>
      <c r="I135" s="6"/>
      <c r="J135" s="6"/>
    </row>
    <row r="136" spans="2:10" x14ac:dyDescent="0.35">
      <c r="B136" s="15" t="s">
        <v>50</v>
      </c>
    </row>
    <row r="139" spans="2:10" x14ac:dyDescent="0.35">
      <c r="B139" s="1" t="s">
        <v>49</v>
      </c>
    </row>
    <row r="140" spans="2:10" x14ac:dyDescent="0.35">
      <c r="B140" t="s">
        <v>48</v>
      </c>
    </row>
    <row r="141" spans="2:10" x14ac:dyDescent="0.35">
      <c r="B141" s="2" t="s">
        <v>47</v>
      </c>
    </row>
    <row r="142" spans="2:10" x14ac:dyDescent="0.35">
      <c r="B142" s="2" t="s">
        <v>45</v>
      </c>
    </row>
    <row r="144" spans="2:10" x14ac:dyDescent="0.35">
      <c r="B144" s="3" t="s">
        <v>22</v>
      </c>
      <c r="C144" s="6" t="s">
        <v>2</v>
      </c>
      <c r="D144" s="6" t="s">
        <v>3</v>
      </c>
      <c r="E144" s="6" t="s">
        <v>7</v>
      </c>
    </row>
    <row r="145" spans="2:5" x14ac:dyDescent="0.35">
      <c r="B145" s="3" t="s">
        <v>38</v>
      </c>
      <c r="C145" s="6">
        <v>1.762E-2</v>
      </c>
      <c r="D145" s="6">
        <v>9.9260000000000008E-3</v>
      </c>
      <c r="E145" s="7">
        <f>IF(D145/C145*100&lt;0,-D145/C145*100,D145/C145*100)</f>
        <v>56.333711691259936</v>
      </c>
    </row>
    <row r="146" spans="2:5" x14ac:dyDescent="0.35">
      <c r="B146" s="3" t="s">
        <v>37</v>
      </c>
      <c r="C146" s="6">
        <v>0.7026</v>
      </c>
      <c r="D146" s="6">
        <v>1.523E-2</v>
      </c>
      <c r="E146" s="7">
        <f>IF(D146/C146*100&lt;0,-D146/C146*100,D146/C146*100)</f>
        <v>2.1676629661258184</v>
      </c>
    </row>
    <row r="147" spans="2:5" x14ac:dyDescent="0.35">
      <c r="B147" s="3" t="s">
        <v>36</v>
      </c>
      <c r="C147" s="6">
        <v>0.1711</v>
      </c>
      <c r="D147" s="6">
        <v>1.0659999999999999E-2</v>
      </c>
      <c r="E147" s="7">
        <f>IF(D147/C147*100&lt;0,-D147/C147*100,D147/C147*100)</f>
        <v>6.2302746931618938</v>
      </c>
    </row>
    <row r="148" spans="2:5" x14ac:dyDescent="0.35">
      <c r="B148" s="3" t="s">
        <v>35</v>
      </c>
      <c r="C148" s="10">
        <v>0.68500000000000005</v>
      </c>
      <c r="D148" s="6">
        <v>1.618E-2</v>
      </c>
      <c r="E148" s="7">
        <f>IF(D148/C148*100&lt;0,-D148/C148*100,D148/C148*100)</f>
        <v>2.3620437956204379</v>
      </c>
    </row>
    <row r="149" spans="2:5" x14ac:dyDescent="0.35">
      <c r="B149" s="3" t="s">
        <v>34</v>
      </c>
      <c r="C149" s="9">
        <f>C147*C148</f>
        <v>0.11720350000000002</v>
      </c>
      <c r="D149" s="6"/>
      <c r="E149" s="6"/>
    </row>
    <row r="150" spans="2:5" x14ac:dyDescent="0.35">
      <c r="B150" s="3" t="s">
        <v>8</v>
      </c>
      <c r="C150" s="9">
        <v>0.99770000000000003</v>
      </c>
      <c r="D150" s="6"/>
      <c r="E150" s="6"/>
    </row>
    <row r="153" spans="2:5" x14ac:dyDescent="0.35">
      <c r="B153" s="1" t="s">
        <v>46</v>
      </c>
    </row>
    <row r="154" spans="2:5" x14ac:dyDescent="0.35">
      <c r="B154" t="s">
        <v>43</v>
      </c>
    </row>
    <row r="155" spans="2:5" x14ac:dyDescent="0.35">
      <c r="B155" s="2" t="s">
        <v>42</v>
      </c>
    </row>
    <row r="156" spans="2:5" x14ac:dyDescent="0.35">
      <c r="B156" s="2" t="s">
        <v>39</v>
      </c>
    </row>
    <row r="158" spans="2:5" x14ac:dyDescent="0.35">
      <c r="B158" s="3" t="s">
        <v>22</v>
      </c>
      <c r="C158" s="6" t="s">
        <v>2</v>
      </c>
      <c r="D158" s="6" t="s">
        <v>3</v>
      </c>
      <c r="E158" s="6" t="s">
        <v>7</v>
      </c>
    </row>
    <row r="159" spans="2:5" x14ac:dyDescent="0.35">
      <c r="B159" s="3" t="s">
        <v>19</v>
      </c>
      <c r="C159" s="14">
        <v>3.6509999999999998</v>
      </c>
      <c r="D159" s="6">
        <v>2.2790000000000001E-2</v>
      </c>
      <c r="E159" s="7">
        <f>IF(D159/C159*100&lt;0,-D159/C159*100,D159/C159*100)</f>
        <v>0.62421254450835395</v>
      </c>
    </row>
    <row r="160" spans="2:5" x14ac:dyDescent="0.35">
      <c r="B160" s="3" t="s">
        <v>38</v>
      </c>
      <c r="C160" s="6">
        <v>-24.45</v>
      </c>
      <c r="D160" s="6">
        <v>7.2530000000000001</v>
      </c>
      <c r="E160" s="7">
        <f>IF(D160/C160*100&lt;0,-D160/C160*100,D160/C160*100)</f>
        <v>29.664621676891617</v>
      </c>
    </row>
    <row r="161" spans="2:5" x14ac:dyDescent="0.35">
      <c r="B161" s="3" t="s">
        <v>37</v>
      </c>
      <c r="C161" s="6">
        <v>-1953</v>
      </c>
      <c r="D161" s="6">
        <v>7.59</v>
      </c>
      <c r="E161" s="7">
        <f>IF(D161/C161*100&lt;0,-D161/C161*100,D161/C161*100)</f>
        <v>0.38863287250384021</v>
      </c>
    </row>
    <row r="162" spans="2:5" x14ac:dyDescent="0.35">
      <c r="B162" s="3" t="s">
        <v>36</v>
      </c>
      <c r="C162" s="6">
        <v>0.32129999999999997</v>
      </c>
      <c r="D162" s="6">
        <v>4.8019999999999998E-3</v>
      </c>
      <c r="E162" s="7">
        <f>IF(D162/C162*100&lt;0,-D162/C162*100,D162/C162*100)</f>
        <v>1.4945533769063182</v>
      </c>
    </row>
    <row r="163" spans="2:5" x14ac:dyDescent="0.35">
      <c r="B163" s="3" t="s">
        <v>35</v>
      </c>
      <c r="C163" s="6">
        <v>1928</v>
      </c>
      <c r="D163" s="6">
        <v>10.5</v>
      </c>
      <c r="E163" s="7">
        <f>IF(D163/C163*100&lt;0,-D163/C163*100,D163/C163*100)</f>
        <v>0.54460580912863066</v>
      </c>
    </row>
    <row r="164" spans="2:5" x14ac:dyDescent="0.35">
      <c r="B164" s="3" t="s">
        <v>34</v>
      </c>
      <c r="C164" s="7">
        <f>C162*C163</f>
        <v>619.46639999999991</v>
      </c>
      <c r="D164" s="6"/>
      <c r="E164" s="6"/>
    </row>
    <row r="165" spans="2:5" x14ac:dyDescent="0.35">
      <c r="B165" s="3" t="s">
        <v>8</v>
      </c>
      <c r="C165" s="9">
        <v>0.99919999999999998</v>
      </c>
      <c r="D165" s="6"/>
      <c r="E165" s="6"/>
    </row>
    <row r="168" spans="2:5" x14ac:dyDescent="0.35">
      <c r="B168" s="1" t="s">
        <v>44</v>
      </c>
    </row>
    <row r="169" spans="2:5" x14ac:dyDescent="0.35">
      <c r="B169" t="s">
        <v>41</v>
      </c>
    </row>
    <row r="170" spans="2:5" x14ac:dyDescent="0.35">
      <c r="B170" s="2" t="s">
        <v>40</v>
      </c>
    </row>
    <row r="171" spans="2:5" x14ac:dyDescent="0.35">
      <c r="B171" s="2" t="s">
        <v>39</v>
      </c>
    </row>
    <row r="173" spans="2:5" x14ac:dyDescent="0.35">
      <c r="B173" s="3" t="s">
        <v>22</v>
      </c>
      <c r="C173" s="6" t="s">
        <v>2</v>
      </c>
      <c r="D173" s="6" t="s">
        <v>3</v>
      </c>
      <c r="E173" s="6" t="s">
        <v>7</v>
      </c>
    </row>
    <row r="174" spans="2:5" x14ac:dyDescent="0.35">
      <c r="B174" s="3" t="s">
        <v>19</v>
      </c>
      <c r="C174" s="14">
        <v>84.67</v>
      </c>
      <c r="D174" s="6">
        <v>1.1180000000000001</v>
      </c>
      <c r="E174" s="7">
        <f>IF(D174/C174*100&lt;0,-D174/C174*100,D174/C174*100)</f>
        <v>1.3204204558875636</v>
      </c>
    </row>
    <row r="175" spans="2:5" x14ac:dyDescent="0.35">
      <c r="B175" s="3" t="s">
        <v>38</v>
      </c>
      <c r="C175" s="6">
        <v>1.004</v>
      </c>
      <c r="D175" s="6">
        <v>3.0669999999999998E-3</v>
      </c>
      <c r="E175" s="7">
        <f>IF(D175/C175*100&lt;0,-D175/C175*100,D175/C175*100)</f>
        <v>0.30547808764940237</v>
      </c>
    </row>
    <row r="176" spans="2:5" x14ac:dyDescent="0.35">
      <c r="B176" s="3" t="s">
        <v>37</v>
      </c>
      <c r="C176" s="6">
        <v>0.6008</v>
      </c>
      <c r="D176" s="6">
        <v>3.735E-3</v>
      </c>
      <c r="E176" s="7">
        <f>IF(D176/C176*100&lt;0,-D176/C176*100,D176/C176*100)</f>
        <v>0.62167110519307589</v>
      </c>
    </row>
    <row r="177" spans="2:5" x14ac:dyDescent="0.35">
      <c r="B177" s="3" t="s">
        <v>36</v>
      </c>
      <c r="C177" s="6">
        <v>2.393E-2</v>
      </c>
      <c r="D177" s="6">
        <v>1.1670000000000001E-3</v>
      </c>
      <c r="E177" s="7">
        <f>IF(D177/C177*100&lt;0,-D177/C177*100,D177/C177*100)</f>
        <v>4.8767237776849148</v>
      </c>
    </row>
    <row r="178" spans="2:5" x14ac:dyDescent="0.35">
      <c r="B178" s="3" t="s">
        <v>35</v>
      </c>
      <c r="C178" s="6">
        <v>0.40360000000000001</v>
      </c>
      <c r="D178" s="6">
        <v>4.8329999999999996E-3</v>
      </c>
      <c r="E178" s="7">
        <f>IF(D178/C178*100&lt;0,-D178/C178*100,D178/C178*100)</f>
        <v>1.1974727452923686</v>
      </c>
    </row>
    <row r="179" spans="2:5" x14ac:dyDescent="0.35">
      <c r="B179" s="3" t="s">
        <v>34</v>
      </c>
      <c r="C179" s="13">
        <f>C177*C178</f>
        <v>9.6581480000000001E-3</v>
      </c>
      <c r="D179" s="6"/>
      <c r="E179" s="6"/>
    </row>
    <row r="180" spans="2:5" x14ac:dyDescent="0.35">
      <c r="B180" s="3" t="s">
        <v>8</v>
      </c>
      <c r="C180" s="9">
        <v>0.99680000000000002</v>
      </c>
      <c r="D180" s="6"/>
      <c r="E180" s="6"/>
    </row>
  </sheetData>
  <hyperlinks>
    <hyperlink ref="B7" r:id="rId1" xr:uid="{4DD49868-53C2-454A-A7AA-B37668913DB9}"/>
    <hyperlink ref="B8" r:id="rId2" xr:uid="{A22FE1C2-89D4-42EA-99EA-6BD425DFB9D4}"/>
    <hyperlink ref="B21" r:id="rId3" xr:uid="{709495FC-A3B0-48EC-A7D7-DD11B49DEEA7}"/>
    <hyperlink ref="B22" r:id="rId4" xr:uid="{B23E5F23-D31C-49C2-A194-1C399A260E08}"/>
    <hyperlink ref="B35" r:id="rId5" xr:uid="{20071437-EBE8-4022-BA07-AAB9EAC950AE}"/>
    <hyperlink ref="B36" r:id="rId6" xr:uid="{4D2671CB-4452-422B-A1D8-D1CC3EC972E6}"/>
    <hyperlink ref="B49" r:id="rId7" xr:uid="{9FC435D6-2AFA-496A-B1BB-64C357F10F16}"/>
    <hyperlink ref="B50" r:id="rId8" display="Fot to: &quot;Plateau followed by one phase association&quot;" xr:uid="{64A500B8-644C-4CA0-BC67-EB1BC9B14387}"/>
    <hyperlink ref="B64" r:id="rId9" display="Biorxiv" xr:uid="{F201A261-19D3-4365-A147-ED3A51344947}"/>
    <hyperlink ref="B65" r:id="rId10" display="Fot to: &quot;Plateau followed by one phase association&quot;" xr:uid="{FEED925F-7DA3-4CB7-A292-6D8283FEEEF1}"/>
    <hyperlink ref="B79" r:id="rId11" xr:uid="{F312A439-B6FC-4FEB-83F9-8D4C4A06ACB8}"/>
    <hyperlink ref="B80" r:id="rId12" xr:uid="{CA26932A-1DF7-4EF1-BE00-F63A92135B05}"/>
    <hyperlink ref="B93" r:id="rId13" xr:uid="{6B272924-B36A-466A-BEAA-E13731E943A7}"/>
    <hyperlink ref="B94" r:id="rId14" display="Fot to: &quot;Plateau followed by one phase association&quot;" xr:uid="{8E555D88-C746-4730-986F-5BBB0102173A}"/>
    <hyperlink ref="B108" r:id="rId15" xr:uid="{B8241A77-1480-4CAB-BFB5-2DB3E58D8DBC}"/>
    <hyperlink ref="B109" r:id="rId16" xr:uid="{997B19CE-C66A-4B77-A6AB-69680AA33A6A}"/>
    <hyperlink ref="B123" r:id="rId17" xr:uid="{47B7F2FC-E2D6-4A88-9506-E44CCF532D31}"/>
    <hyperlink ref="B126" r:id="rId18" xr:uid="{560E1428-76DC-436A-8E6E-49F714ED52DB}"/>
    <hyperlink ref="G126" r:id="rId19" display="Fot to: &quot;Plateau followed by one phase association&quot;" xr:uid="{A8D51F33-2EE3-4C2B-9C95-5A6BEC4507BF}"/>
    <hyperlink ref="B142" r:id="rId20" xr:uid="{A1E666C2-5E5B-4070-8BB3-58C43BAF57E2}"/>
    <hyperlink ref="B141" r:id="rId21" xr:uid="{972EC189-16E9-4C51-8317-C3676D3898A7}"/>
    <hyperlink ref="B155" r:id="rId22" xr:uid="{B310156B-4840-4D77-9994-26EB7F5356E4}"/>
    <hyperlink ref="B156" r:id="rId23" xr:uid="{216E48D5-586B-4BC6-9F2E-73FD2EDB8B8E}"/>
    <hyperlink ref="B170" r:id="rId24" xr:uid="{55B2A2BF-F590-4A9D-B427-9925E699D1A5}"/>
    <hyperlink ref="B171" r:id="rId25" xr:uid="{B0E2311C-822A-440C-B4AF-B7CDE1696C3B}"/>
  </hyperlinks>
  <pageMargins left="0.7" right="0.7" top="0.75" bottom="0.75" header="0.3" footer="0.3"/>
  <pageSetup orientation="portrait" horizontalDpi="1200" verticalDpi="1200" r:id="rId26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F61163-FB85-4B2D-984F-7CA932215345}">
  <dimension ref="B2:E57"/>
  <sheetViews>
    <sheetView zoomScale="85" zoomScaleNormal="85" workbookViewId="0"/>
  </sheetViews>
  <sheetFormatPr defaultColWidth="10.90625" defaultRowHeight="14.5" x14ac:dyDescent="0.35"/>
  <cols>
    <col min="2" max="2" width="13.7265625" customWidth="1"/>
    <col min="3" max="5" width="10.90625" style="5"/>
  </cols>
  <sheetData>
    <row r="2" spans="2:5" ht="15.5" x14ac:dyDescent="0.35">
      <c r="B2" s="4" t="s">
        <v>99</v>
      </c>
    </row>
    <row r="3" spans="2:5" s="1" customFormat="1" x14ac:dyDescent="0.35">
      <c r="C3" s="39"/>
      <c r="D3" s="39"/>
      <c r="E3" s="39"/>
    </row>
    <row r="4" spans="2:5" s="1" customFormat="1" x14ac:dyDescent="0.35">
      <c r="C4" s="39"/>
      <c r="D4" s="39"/>
      <c r="E4" s="39"/>
    </row>
    <row r="5" spans="2:5" x14ac:dyDescent="0.35">
      <c r="B5" s="1" t="s">
        <v>12</v>
      </c>
    </row>
    <row r="6" spans="2:5" x14ac:dyDescent="0.35">
      <c r="B6" t="s">
        <v>93</v>
      </c>
    </row>
    <row r="7" spans="2:5" x14ac:dyDescent="0.35">
      <c r="B7" s="2" t="s">
        <v>94</v>
      </c>
    </row>
    <row r="8" spans="2:5" x14ac:dyDescent="0.35">
      <c r="B8" t="s">
        <v>80</v>
      </c>
    </row>
    <row r="10" spans="2:5" x14ac:dyDescent="0.35">
      <c r="B10" s="3" t="s">
        <v>22</v>
      </c>
      <c r="C10" s="6" t="s">
        <v>2</v>
      </c>
      <c r="D10" s="6" t="s">
        <v>3</v>
      </c>
      <c r="E10" s="6" t="s">
        <v>7</v>
      </c>
    </row>
    <row r="11" spans="2:5" x14ac:dyDescent="0.35">
      <c r="B11" s="3" t="s">
        <v>19</v>
      </c>
      <c r="C11" s="6">
        <v>0.61860000000000004</v>
      </c>
      <c r="D11" s="6">
        <v>4.0980000000000001E-3</v>
      </c>
      <c r="E11" s="7">
        <f>IF(D11/C11*100&lt;0,-D11/C11*100,D11/C11*100)</f>
        <v>0.66246362754607169</v>
      </c>
    </row>
    <row r="12" spans="2:5" x14ac:dyDescent="0.35">
      <c r="B12" s="3" t="s">
        <v>20</v>
      </c>
      <c r="C12" s="6">
        <v>1.6469999999999999E-2</v>
      </c>
      <c r="D12" s="6">
        <v>2.7720000000000002E-3</v>
      </c>
      <c r="E12" s="7">
        <f>IF(D12/C12*100&lt;0,-D12/C12*100,D12/C12*100)</f>
        <v>16.830601092896178</v>
      </c>
    </row>
    <row r="13" spans="2:5" x14ac:dyDescent="0.35">
      <c r="B13" s="3" t="s">
        <v>81</v>
      </c>
      <c r="C13" s="6">
        <v>4.2060000000000004</v>
      </c>
      <c r="D13" s="6">
        <v>0.15939999999999999</v>
      </c>
      <c r="E13" s="7">
        <f>IF(D13/C13*100&lt;0,-D13/C13*100,D13/C13*100)</f>
        <v>3.7898240608654294</v>
      </c>
    </row>
    <row r="14" spans="2:5" x14ac:dyDescent="0.35">
      <c r="B14" s="3" t="s">
        <v>82</v>
      </c>
      <c r="C14" s="6">
        <v>5.5309999999999997</v>
      </c>
      <c r="D14" s="6">
        <v>0.25979999999999998</v>
      </c>
      <c r="E14" s="7">
        <f>IF(D14/C14*100&lt;0,-D14/C14*100,D14/C14*100)</f>
        <v>4.6971614536250224</v>
      </c>
    </row>
    <row r="15" spans="2:5" x14ac:dyDescent="0.35">
      <c r="B15" s="3" t="s">
        <v>83</v>
      </c>
      <c r="C15" s="6">
        <v>0.8004</v>
      </c>
      <c r="D15" s="6">
        <v>2.0660000000000001E-2</v>
      </c>
      <c r="E15" s="7">
        <f>IF(D15/C15*100&lt;0,-D15/C15*100,D15/C15*100)</f>
        <v>2.5812093953023489</v>
      </c>
    </row>
    <row r="16" spans="2:5" x14ac:dyDescent="0.35">
      <c r="B16" s="3" t="s">
        <v>95</v>
      </c>
      <c r="C16" s="6">
        <f>C13</f>
        <v>4.2060000000000004</v>
      </c>
      <c r="D16" s="6"/>
      <c r="E16" s="6"/>
    </row>
    <row r="17" spans="2:5" x14ac:dyDescent="0.35">
      <c r="B17" s="3" t="s">
        <v>8</v>
      </c>
      <c r="C17" s="9">
        <v>0.99180000000000001</v>
      </c>
      <c r="D17" s="6"/>
      <c r="E17" s="6"/>
    </row>
    <row r="20" spans="2:5" x14ac:dyDescent="0.35">
      <c r="B20" s="1" t="s">
        <v>92</v>
      </c>
    </row>
    <row r="21" spans="2:5" x14ac:dyDescent="0.35">
      <c r="B21" t="s">
        <v>74</v>
      </c>
    </row>
    <row r="22" spans="2:5" x14ac:dyDescent="0.35">
      <c r="B22" s="2" t="s">
        <v>73</v>
      </c>
    </row>
    <row r="23" spans="2:5" x14ac:dyDescent="0.35">
      <c r="B23" t="s">
        <v>80</v>
      </c>
    </row>
    <row r="25" spans="2:5" x14ac:dyDescent="0.35">
      <c r="B25" s="3" t="s">
        <v>22</v>
      </c>
      <c r="C25" s="6" t="s">
        <v>2</v>
      </c>
      <c r="D25" s="6" t="s">
        <v>3</v>
      </c>
      <c r="E25" s="6" t="s">
        <v>7</v>
      </c>
    </row>
    <row r="26" spans="2:5" x14ac:dyDescent="0.35">
      <c r="B26" s="3" t="s">
        <v>19</v>
      </c>
      <c r="C26" s="6">
        <v>0.72170000000000001</v>
      </c>
      <c r="D26" s="6" t="s">
        <v>51</v>
      </c>
      <c r="E26" s="6" t="s">
        <v>51</v>
      </c>
    </row>
    <row r="27" spans="2:5" x14ac:dyDescent="0.35">
      <c r="B27" s="3" t="s">
        <v>20</v>
      </c>
      <c r="C27" s="6">
        <v>0.36880000000000002</v>
      </c>
      <c r="D27" s="6" t="s">
        <v>51</v>
      </c>
      <c r="E27" s="6" t="s">
        <v>51</v>
      </c>
    </row>
    <row r="28" spans="2:5" x14ac:dyDescent="0.35">
      <c r="B28" s="3" t="s">
        <v>81</v>
      </c>
      <c r="C28" s="6">
        <v>35.32</v>
      </c>
      <c r="D28" s="6" t="s">
        <v>51</v>
      </c>
      <c r="E28" s="6" t="s">
        <v>51</v>
      </c>
    </row>
    <row r="29" spans="2:5" x14ac:dyDescent="0.35">
      <c r="B29" s="3" t="s">
        <v>82</v>
      </c>
      <c r="C29" s="6">
        <v>1.458</v>
      </c>
      <c r="D29" s="6" t="s">
        <v>51</v>
      </c>
      <c r="E29" s="6" t="s">
        <v>51</v>
      </c>
    </row>
    <row r="30" spans="2:5" x14ac:dyDescent="0.35">
      <c r="B30" s="3" t="s">
        <v>83</v>
      </c>
      <c r="C30" s="6">
        <v>0.96240000000000003</v>
      </c>
      <c r="D30" s="6" t="s">
        <v>51</v>
      </c>
      <c r="E30" s="6" t="s">
        <v>51</v>
      </c>
    </row>
    <row r="31" spans="2:5" x14ac:dyDescent="0.35">
      <c r="B31" s="17" t="s">
        <v>84</v>
      </c>
    </row>
    <row r="32" spans="2:5" x14ac:dyDescent="0.35">
      <c r="B32" s="17" t="s">
        <v>85</v>
      </c>
    </row>
    <row r="33" spans="2:5" x14ac:dyDescent="0.35">
      <c r="B33" s="17" t="s">
        <v>86</v>
      </c>
    </row>
    <row r="35" spans="2:5" x14ac:dyDescent="0.35">
      <c r="B35" s="17" t="s">
        <v>87</v>
      </c>
    </row>
    <row r="36" spans="2:5" x14ac:dyDescent="0.35">
      <c r="B36" s="19" t="s">
        <v>22</v>
      </c>
      <c r="C36" s="20" t="s">
        <v>2</v>
      </c>
      <c r="D36" s="20" t="s">
        <v>3</v>
      </c>
      <c r="E36" s="20" t="s">
        <v>7</v>
      </c>
    </row>
    <row r="37" spans="2:5" x14ac:dyDescent="0.35">
      <c r="B37" s="19" t="s">
        <v>19</v>
      </c>
      <c r="C37" s="20">
        <v>0.68830000000000002</v>
      </c>
      <c r="D37" s="20">
        <v>6.149E-3</v>
      </c>
      <c r="E37" s="21">
        <f>IF(D37/C37*100&lt;0,-D37/C37*100,D37/C37*100)</f>
        <v>0.89336045329071623</v>
      </c>
    </row>
    <row r="38" spans="2:5" x14ac:dyDescent="0.35">
      <c r="B38" s="19" t="s">
        <v>20</v>
      </c>
      <c r="C38" s="20">
        <v>0.38190000000000002</v>
      </c>
      <c r="D38" s="20">
        <v>6.9449999999999998E-2</v>
      </c>
      <c r="E38" s="21">
        <f>IF(D38/C38*100&lt;0,-D38/C38*100,D38/C38*100)</f>
        <v>18.185388845247445</v>
      </c>
    </row>
    <row r="39" spans="2:5" x14ac:dyDescent="0.35">
      <c r="B39" s="19" t="s">
        <v>81</v>
      </c>
      <c r="C39" s="20">
        <v>33.65</v>
      </c>
      <c r="D39" s="20">
        <v>0.8236</v>
      </c>
      <c r="E39" s="21">
        <f>IF(D39/C39*100&lt;0,-D39/C39*100,D39/C39*100)</f>
        <v>2.4475482912332835</v>
      </c>
    </row>
    <row r="40" spans="2:5" x14ac:dyDescent="0.35">
      <c r="B40" s="19" t="s">
        <v>82</v>
      </c>
      <c r="C40" s="20" t="s">
        <v>88</v>
      </c>
      <c r="D40" s="20" t="s">
        <v>89</v>
      </c>
      <c r="E40" s="20" t="s">
        <v>51</v>
      </c>
    </row>
    <row r="41" spans="2:5" x14ac:dyDescent="0.35">
      <c r="B41" s="19" t="s">
        <v>83</v>
      </c>
      <c r="C41" s="20" t="s">
        <v>90</v>
      </c>
      <c r="D41" s="20" t="s">
        <v>91</v>
      </c>
      <c r="E41" s="20" t="s">
        <v>51</v>
      </c>
    </row>
    <row r="42" spans="2:5" x14ac:dyDescent="0.35">
      <c r="B42" s="19" t="s">
        <v>8</v>
      </c>
      <c r="C42" s="22">
        <v>0.99109999999999998</v>
      </c>
      <c r="D42" s="20"/>
      <c r="E42" s="20"/>
    </row>
    <row r="45" spans="2:5" x14ac:dyDescent="0.35">
      <c r="B45" s="1" t="s">
        <v>96</v>
      </c>
    </row>
    <row r="46" spans="2:5" x14ac:dyDescent="0.35">
      <c r="B46" t="s">
        <v>97</v>
      </c>
    </row>
    <row r="47" spans="2:5" x14ac:dyDescent="0.35">
      <c r="B47" s="2" t="s">
        <v>98</v>
      </c>
    </row>
    <row r="48" spans="2:5" x14ac:dyDescent="0.35">
      <c r="B48" t="s">
        <v>80</v>
      </c>
    </row>
    <row r="50" spans="2:5" x14ac:dyDescent="0.35">
      <c r="B50" s="3" t="s">
        <v>22</v>
      </c>
      <c r="C50" s="6" t="s">
        <v>2</v>
      </c>
      <c r="D50" s="6" t="s">
        <v>3</v>
      </c>
      <c r="E50" s="6" t="s">
        <v>7</v>
      </c>
    </row>
    <row r="51" spans="2:5" x14ac:dyDescent="0.35">
      <c r="B51" s="3" t="s">
        <v>19</v>
      </c>
      <c r="C51" s="6">
        <v>52.39</v>
      </c>
      <c r="D51" s="6">
        <v>3.3820000000000003E-2</v>
      </c>
      <c r="E51" s="7">
        <f>IF(D51/C51*100&lt;0,-D51/C51*100,D51/C51*100)</f>
        <v>6.4554304256537506E-2</v>
      </c>
    </row>
    <row r="52" spans="2:5" x14ac:dyDescent="0.35">
      <c r="B52" s="3" t="s">
        <v>20</v>
      </c>
      <c r="C52" s="6">
        <v>6.3479999999999995E-2</v>
      </c>
      <c r="D52" s="6">
        <v>0.65090000000000003</v>
      </c>
      <c r="E52" s="7">
        <f>IF(D52/C52*100&lt;0,-D52/C52*100,D52/C52*100)</f>
        <v>1025.36231884058</v>
      </c>
    </row>
    <row r="53" spans="2:5" x14ac:dyDescent="0.35">
      <c r="B53" s="3" t="s">
        <v>81</v>
      </c>
      <c r="C53" s="6">
        <v>271.60000000000002</v>
      </c>
      <c r="D53" s="6">
        <v>7.9930000000000003</v>
      </c>
      <c r="E53" s="7">
        <f>IF(D53/C53*100&lt;0,-D53/C53*100,D53/C53*100)</f>
        <v>2.9429307805596463</v>
      </c>
    </row>
    <row r="54" spans="2:5" x14ac:dyDescent="0.35">
      <c r="B54" s="3" t="s">
        <v>82</v>
      </c>
      <c r="C54" s="6">
        <v>0.46160000000000001</v>
      </c>
      <c r="D54" s="6">
        <v>1.7809999999999999E-2</v>
      </c>
      <c r="E54" s="7">
        <f>IF(D54/C54*100&lt;0,-D54/C54*100,D54/C54*100)</f>
        <v>3.8583188908145578</v>
      </c>
    </row>
    <row r="55" spans="2:5" x14ac:dyDescent="0.35">
      <c r="B55" s="3" t="s">
        <v>83</v>
      </c>
      <c r="C55" s="6">
        <v>7.2220000000000006E-2</v>
      </c>
      <c r="D55" s="6">
        <v>1.291E-3</v>
      </c>
      <c r="E55" s="7">
        <f>IF(D55/C55*100&lt;0,-D55/C55*100,D55/C55*100)</f>
        <v>1.7875934644142895</v>
      </c>
    </row>
    <row r="56" spans="2:5" x14ac:dyDescent="0.35">
      <c r="B56" s="3" t="s">
        <v>95</v>
      </c>
      <c r="C56" s="6">
        <f>C53</f>
        <v>271.60000000000002</v>
      </c>
      <c r="D56" s="6"/>
      <c r="E56" s="6"/>
    </row>
    <row r="57" spans="2:5" x14ac:dyDescent="0.35">
      <c r="B57" s="3" t="s">
        <v>8</v>
      </c>
      <c r="C57" s="9">
        <v>0.99280000000000002</v>
      </c>
      <c r="D57" s="6"/>
      <c r="E57" s="6"/>
    </row>
  </sheetData>
  <hyperlinks>
    <hyperlink ref="B22" r:id="rId1" xr:uid="{00579283-1635-48CD-A011-580F4AA6CB9E}"/>
    <hyperlink ref="B7" r:id="rId2" xr:uid="{B92ABA6F-36B2-4BB2-BDCA-17BEC3586870}"/>
    <hyperlink ref="B47" r:id="rId3" xr:uid="{7C0BA2D2-0FA0-4DBD-A681-53E1FEC16980}"/>
  </hyperlinks>
  <pageMargins left="0.7" right="0.7" top="0.75" bottom="0.75" header="0.3" footer="0.3"/>
  <pageSetup orientation="portrait" horizontalDpi="1200" verticalDpi="1200" r:id="rId4"/>
  <drawing r:id="rId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FC16EF-7176-4C79-9295-0F88D794F102}">
  <dimension ref="B2:L95"/>
  <sheetViews>
    <sheetView zoomScale="85" zoomScaleNormal="85" workbookViewId="0"/>
  </sheetViews>
  <sheetFormatPr defaultColWidth="10.90625" defaultRowHeight="14.5" x14ac:dyDescent="0.35"/>
  <cols>
    <col min="3" max="5" width="10.90625" style="5"/>
    <col min="12" max="12" width="75.7265625" customWidth="1"/>
  </cols>
  <sheetData>
    <row r="2" spans="2:12" ht="15.5" x14ac:dyDescent="0.35">
      <c r="B2" s="4" t="s">
        <v>119</v>
      </c>
    </row>
    <row r="5" spans="2:12" x14ac:dyDescent="0.35">
      <c r="B5" s="1" t="s">
        <v>100</v>
      </c>
    </row>
    <row r="6" spans="2:12" x14ac:dyDescent="0.35">
      <c r="B6" t="s">
        <v>97</v>
      </c>
    </row>
    <row r="7" spans="2:12" x14ac:dyDescent="0.35">
      <c r="B7" s="2" t="s">
        <v>98</v>
      </c>
    </row>
    <row r="8" spans="2:12" x14ac:dyDescent="0.35">
      <c r="B8" t="s">
        <v>101</v>
      </c>
      <c r="G8" t="s">
        <v>143</v>
      </c>
    </row>
    <row r="10" spans="2:12" x14ac:dyDescent="0.35">
      <c r="B10" s="3" t="s">
        <v>22</v>
      </c>
      <c r="C10" s="6" t="s">
        <v>2</v>
      </c>
      <c r="D10" s="6" t="s">
        <v>3</v>
      </c>
      <c r="E10" s="6" t="s">
        <v>7</v>
      </c>
      <c r="G10" s="3" t="s">
        <v>22</v>
      </c>
      <c r="H10" s="6" t="s">
        <v>2</v>
      </c>
      <c r="I10" s="6" t="s">
        <v>3</v>
      </c>
      <c r="J10" s="6" t="s">
        <v>7</v>
      </c>
      <c r="L10" s="38" t="s">
        <v>148</v>
      </c>
    </row>
    <row r="11" spans="2:12" x14ac:dyDescent="0.35">
      <c r="B11" s="3" t="s">
        <v>19</v>
      </c>
      <c r="C11" s="6">
        <v>50.53</v>
      </c>
      <c r="D11" s="6">
        <v>2.5149999999999999E-2</v>
      </c>
      <c r="E11" s="7">
        <f t="shared" ref="E11:E16" si="0">IF(D11/C11*100&lt;0,-D11/C11*100,D11/C11*100)</f>
        <v>4.9772412428260436E-2</v>
      </c>
      <c r="G11" s="3" t="s">
        <v>144</v>
      </c>
      <c r="H11" s="3">
        <v>5.1679999999999997E-2</v>
      </c>
      <c r="I11" s="3">
        <v>8.3460000000000001E-4</v>
      </c>
      <c r="J11" s="7">
        <f t="shared" ref="J11:J16" si="1">IF(I11/H11*100&lt;0,-I11/H11*100,I11/H11*100)</f>
        <v>1.6149380804953559</v>
      </c>
      <c r="L11" s="38"/>
    </row>
    <row r="12" spans="2:12" x14ac:dyDescent="0.35">
      <c r="B12" s="3" t="s">
        <v>20</v>
      </c>
      <c r="C12" s="6">
        <v>-4.1760000000000002</v>
      </c>
      <c r="D12" s="6">
        <v>0.94130000000000003</v>
      </c>
      <c r="E12" s="7">
        <f t="shared" si="0"/>
        <v>22.540708812260533</v>
      </c>
      <c r="G12" s="3" t="s">
        <v>145</v>
      </c>
      <c r="H12" s="3">
        <v>3.3040000000000001E-3</v>
      </c>
      <c r="I12" s="3">
        <v>1.164E-4</v>
      </c>
      <c r="J12" s="7">
        <f t="shared" si="1"/>
        <v>3.5230024213075057</v>
      </c>
      <c r="L12" s="38"/>
    </row>
    <row r="13" spans="2:12" x14ac:dyDescent="0.35">
      <c r="B13" s="3" t="s">
        <v>102</v>
      </c>
      <c r="C13" s="6">
        <v>38.51</v>
      </c>
      <c r="D13" s="6">
        <v>1.2490000000000001</v>
      </c>
      <c r="E13" s="7">
        <f t="shared" si="0"/>
        <v>3.243313425084394</v>
      </c>
      <c r="G13" s="3" t="s">
        <v>146</v>
      </c>
      <c r="H13" s="3">
        <v>236.2</v>
      </c>
      <c r="I13" s="3">
        <v>5.234</v>
      </c>
      <c r="J13" s="7">
        <f t="shared" si="1"/>
        <v>2.2159187129551228</v>
      </c>
      <c r="L13" s="38"/>
    </row>
    <row r="14" spans="2:12" x14ac:dyDescent="0.35">
      <c r="B14" s="3" t="s">
        <v>103</v>
      </c>
      <c r="C14" s="6">
        <v>19.39</v>
      </c>
      <c r="D14" s="6">
        <v>0.63319999999999999</v>
      </c>
      <c r="E14" s="7">
        <f t="shared" si="0"/>
        <v>3.2656008251676116</v>
      </c>
      <c r="G14" s="3" t="s">
        <v>147</v>
      </c>
      <c r="H14" s="3">
        <v>0.36849999999999999</v>
      </c>
      <c r="I14" s="3">
        <v>1.172E-2</v>
      </c>
      <c r="J14" s="7">
        <f t="shared" si="1"/>
        <v>3.1804613297150612</v>
      </c>
      <c r="L14" s="38"/>
    </row>
    <row r="15" spans="2:12" x14ac:dyDescent="0.35">
      <c r="B15" s="3" t="s">
        <v>82</v>
      </c>
      <c r="C15" s="6">
        <v>0.36849999999999999</v>
      </c>
      <c r="D15" s="6">
        <v>1.172E-2</v>
      </c>
      <c r="E15" s="7">
        <f t="shared" si="0"/>
        <v>3.1804613297150612</v>
      </c>
      <c r="G15" s="3" t="s">
        <v>19</v>
      </c>
      <c r="H15" s="3">
        <v>50.53</v>
      </c>
      <c r="I15" s="3">
        <v>2.5149999999999999E-2</v>
      </c>
      <c r="J15" s="7">
        <f t="shared" si="1"/>
        <v>4.9772412428260436E-2</v>
      </c>
      <c r="L15" s="38"/>
    </row>
    <row r="16" spans="2:12" x14ac:dyDescent="0.35">
      <c r="B16" s="3" t="s">
        <v>83</v>
      </c>
      <c r="C16" s="6">
        <v>5.4980000000000001E-2</v>
      </c>
      <c r="D16" s="6">
        <v>8.8520000000000005E-4</v>
      </c>
      <c r="E16" s="7">
        <f t="shared" si="0"/>
        <v>1.6100400145507459</v>
      </c>
      <c r="G16" s="3" t="s">
        <v>20</v>
      </c>
      <c r="H16" s="3">
        <v>-4.1760000000000002</v>
      </c>
      <c r="I16" s="3">
        <v>0.94130000000000003</v>
      </c>
      <c r="J16" s="7">
        <f t="shared" si="1"/>
        <v>22.540708812260533</v>
      </c>
      <c r="L16" s="38"/>
    </row>
    <row r="17" spans="2:12" x14ac:dyDescent="0.35">
      <c r="B17" s="3" t="s">
        <v>34</v>
      </c>
      <c r="C17" s="7">
        <f>C13*(C14*C15-(C14-1)*C16)</f>
        <v>236.22545412799997</v>
      </c>
      <c r="D17" s="6"/>
      <c r="E17" s="6"/>
      <c r="G17" s="3" t="s">
        <v>8</v>
      </c>
      <c r="H17" s="3">
        <v>0.99470000000000003</v>
      </c>
      <c r="I17" s="3"/>
      <c r="J17" s="3"/>
      <c r="L17" s="38"/>
    </row>
    <row r="18" spans="2:12" x14ac:dyDescent="0.35">
      <c r="B18" s="3" t="s">
        <v>8</v>
      </c>
      <c r="C18" s="6">
        <v>0.99470000000000003</v>
      </c>
      <c r="D18" s="6"/>
      <c r="E18" s="6"/>
    </row>
    <row r="19" spans="2:12" x14ac:dyDescent="0.35">
      <c r="B19" s="30"/>
      <c r="C19" s="31"/>
      <c r="D19" s="31"/>
      <c r="E19" s="31"/>
    </row>
    <row r="21" spans="2:12" x14ac:dyDescent="0.35">
      <c r="B21" s="1" t="s">
        <v>104</v>
      </c>
    </row>
    <row r="22" spans="2:12" x14ac:dyDescent="0.35">
      <c r="B22" t="s">
        <v>105</v>
      </c>
    </row>
    <row r="23" spans="2:12" x14ac:dyDescent="0.35">
      <c r="B23" s="2" t="s">
        <v>106</v>
      </c>
    </row>
    <row r="24" spans="2:12" x14ac:dyDescent="0.35">
      <c r="B24" t="s">
        <v>107</v>
      </c>
    </row>
    <row r="26" spans="2:12" x14ac:dyDescent="0.35">
      <c r="B26" s="3" t="s">
        <v>22</v>
      </c>
      <c r="C26" s="6" t="s">
        <v>2</v>
      </c>
      <c r="D26" s="6" t="s">
        <v>3</v>
      </c>
      <c r="E26" s="6" t="s">
        <v>7</v>
      </c>
    </row>
    <row r="27" spans="2:12" x14ac:dyDescent="0.35">
      <c r="B27" s="3" t="s">
        <v>102</v>
      </c>
      <c r="C27" s="10">
        <v>6.3810000000000002</v>
      </c>
      <c r="D27" s="6" t="s">
        <v>51</v>
      </c>
      <c r="E27" s="7" t="s">
        <v>51</v>
      </c>
    </row>
    <row r="28" spans="2:12" x14ac:dyDescent="0.35">
      <c r="B28" s="3" t="s">
        <v>103</v>
      </c>
      <c r="C28" s="6">
        <v>4.2859999999999996</v>
      </c>
      <c r="D28" s="6" t="s">
        <v>51</v>
      </c>
      <c r="E28" s="7" t="s">
        <v>51</v>
      </c>
    </row>
    <row r="29" spans="2:12" x14ac:dyDescent="0.35">
      <c r="B29" s="3" t="s">
        <v>82</v>
      </c>
      <c r="C29" s="6">
        <v>0.3054</v>
      </c>
      <c r="D29" s="6" t="s">
        <v>51</v>
      </c>
      <c r="E29" s="7" t="s">
        <v>51</v>
      </c>
    </row>
    <row r="30" spans="2:12" x14ac:dyDescent="0.35">
      <c r="B30" s="3" t="s">
        <v>83</v>
      </c>
      <c r="C30" s="6">
        <v>0.1273</v>
      </c>
      <c r="D30" s="6" t="s">
        <v>51</v>
      </c>
      <c r="E30" s="7" t="s">
        <v>51</v>
      </c>
    </row>
    <row r="31" spans="2:12" x14ac:dyDescent="0.35">
      <c r="B31" s="3" t="s">
        <v>20</v>
      </c>
      <c r="C31" s="10">
        <v>1</v>
      </c>
      <c r="D31" s="6" t="s">
        <v>51</v>
      </c>
      <c r="E31" s="7" t="s">
        <v>51</v>
      </c>
    </row>
    <row r="32" spans="2:12" x14ac:dyDescent="0.35">
      <c r="B32" s="3" t="s">
        <v>34</v>
      </c>
      <c r="C32" s="10">
        <f>C27*(C28*C29-(C28-1)*C30)</f>
        <v>5.6831521445999993</v>
      </c>
      <c r="D32" s="6"/>
      <c r="E32" s="6"/>
    </row>
    <row r="33" spans="2:5" x14ac:dyDescent="0.35">
      <c r="B33" s="3" t="s">
        <v>8</v>
      </c>
      <c r="C33" s="6">
        <v>0.93869999999999998</v>
      </c>
      <c r="D33" s="6"/>
      <c r="E33" s="6"/>
    </row>
    <row r="34" spans="2:5" x14ac:dyDescent="0.35">
      <c r="B34" s="17" t="s">
        <v>84</v>
      </c>
    </row>
    <row r="35" spans="2:5" x14ac:dyDescent="0.35">
      <c r="B35" s="17" t="s">
        <v>85</v>
      </c>
    </row>
    <row r="36" spans="2:5" x14ac:dyDescent="0.35">
      <c r="B36" s="17" t="s">
        <v>86</v>
      </c>
    </row>
    <row r="37" spans="2:5" x14ac:dyDescent="0.35">
      <c r="B37" s="23" t="s">
        <v>108</v>
      </c>
    </row>
    <row r="39" spans="2:5" x14ac:dyDescent="0.35">
      <c r="B39" s="17" t="s">
        <v>87</v>
      </c>
    </row>
    <row r="40" spans="2:5" x14ac:dyDescent="0.35">
      <c r="B40" s="19" t="s">
        <v>22</v>
      </c>
      <c r="C40" s="20" t="s">
        <v>2</v>
      </c>
      <c r="D40" s="20" t="s">
        <v>3</v>
      </c>
      <c r="E40" s="20" t="s">
        <v>7</v>
      </c>
    </row>
    <row r="41" spans="2:5" x14ac:dyDescent="0.35">
      <c r="B41" s="19" t="s">
        <v>102</v>
      </c>
      <c r="C41" s="24">
        <v>6.2370000000000001</v>
      </c>
      <c r="D41" s="20">
        <v>0.4471</v>
      </c>
      <c r="E41" s="7">
        <f>IF(D41/C41*100&lt;0,-D41/C41*100,D41/C41*100)</f>
        <v>7.1685105018438344</v>
      </c>
    </row>
    <row r="42" spans="2:5" x14ac:dyDescent="0.35">
      <c r="B42" s="19" t="s">
        <v>103</v>
      </c>
      <c r="C42" s="20" t="s">
        <v>109</v>
      </c>
      <c r="D42" s="20" t="s">
        <v>110</v>
      </c>
      <c r="E42" s="21" t="s">
        <v>51</v>
      </c>
    </row>
    <row r="43" spans="2:5" x14ac:dyDescent="0.35">
      <c r="B43" s="19" t="s">
        <v>82</v>
      </c>
      <c r="C43" s="20" t="s">
        <v>111</v>
      </c>
      <c r="D43" s="20" t="s">
        <v>112</v>
      </c>
      <c r="E43" s="21" t="s">
        <v>51</v>
      </c>
    </row>
    <row r="44" spans="2:5" x14ac:dyDescent="0.35">
      <c r="B44" s="19" t="s">
        <v>83</v>
      </c>
      <c r="C44" s="20" t="s">
        <v>111</v>
      </c>
      <c r="D44" s="20" t="s">
        <v>113</v>
      </c>
      <c r="E44" s="21" t="s">
        <v>51</v>
      </c>
    </row>
    <row r="45" spans="2:5" x14ac:dyDescent="0.35">
      <c r="B45" s="19" t="s">
        <v>20</v>
      </c>
      <c r="C45" s="24">
        <v>1</v>
      </c>
      <c r="D45" s="20" t="s">
        <v>51</v>
      </c>
      <c r="E45" s="21" t="s">
        <v>51</v>
      </c>
    </row>
    <row r="46" spans="2:5" x14ac:dyDescent="0.35">
      <c r="B46" s="19" t="s">
        <v>8</v>
      </c>
      <c r="C46" s="20">
        <v>0.93869999999999998</v>
      </c>
      <c r="D46" s="20"/>
      <c r="E46" s="20"/>
    </row>
    <row r="49" spans="2:5" x14ac:dyDescent="0.35">
      <c r="B49" s="1" t="s">
        <v>114</v>
      </c>
    </row>
    <row r="50" spans="2:5" x14ac:dyDescent="0.35">
      <c r="B50" t="s">
        <v>115</v>
      </c>
    </row>
    <row r="51" spans="2:5" x14ac:dyDescent="0.35">
      <c r="B51" s="2" t="s">
        <v>116</v>
      </c>
    </row>
    <row r="52" spans="2:5" x14ac:dyDescent="0.35">
      <c r="B52" t="s">
        <v>101</v>
      </c>
    </row>
    <row r="54" spans="2:5" x14ac:dyDescent="0.35">
      <c r="B54" s="3" t="s">
        <v>22</v>
      </c>
      <c r="C54" s="6" t="s">
        <v>2</v>
      </c>
      <c r="D54" s="6" t="s">
        <v>3</v>
      </c>
      <c r="E54" s="6" t="s">
        <v>7</v>
      </c>
    </row>
    <row r="55" spans="2:5" x14ac:dyDescent="0.35">
      <c r="B55" s="3" t="s">
        <v>19</v>
      </c>
      <c r="C55" s="6">
        <v>0.3231</v>
      </c>
      <c r="D55" s="6">
        <v>1.146E-2</v>
      </c>
      <c r="E55" s="7">
        <f t="shared" ref="E55:E60" si="2">IF(D55/C55*100&lt;0,-D55/C55*100,D55/C55*100)</f>
        <v>3.5468895078922933</v>
      </c>
    </row>
    <row r="56" spans="2:5" x14ac:dyDescent="0.35">
      <c r="B56" s="3" t="s">
        <v>20</v>
      </c>
      <c r="C56" s="6">
        <v>0.111</v>
      </c>
      <c r="D56" s="6">
        <v>2.5209999999999998E-3</v>
      </c>
      <c r="E56" s="7">
        <f t="shared" si="2"/>
        <v>2.2711711711711708</v>
      </c>
    </row>
    <row r="57" spans="2:5" x14ac:dyDescent="0.35">
      <c r="B57" s="3" t="s">
        <v>102</v>
      </c>
      <c r="C57" s="6">
        <v>3.7280000000000001E-2</v>
      </c>
      <c r="D57" s="6">
        <v>3.3159999999999999E-3</v>
      </c>
      <c r="E57" s="7">
        <f t="shared" si="2"/>
        <v>8.8948497854077253</v>
      </c>
    </row>
    <row r="58" spans="2:5" x14ac:dyDescent="0.35">
      <c r="B58" s="3" t="s">
        <v>103</v>
      </c>
      <c r="C58" s="6">
        <v>5.7309999999999999</v>
      </c>
      <c r="D58" s="6">
        <v>0.70369999999999999</v>
      </c>
      <c r="E58" s="7">
        <f t="shared" si="2"/>
        <v>12.278834409352642</v>
      </c>
    </row>
    <row r="59" spans="2:5" x14ac:dyDescent="0.35">
      <c r="B59" s="3" t="s">
        <v>82</v>
      </c>
      <c r="C59" s="6">
        <v>3.194</v>
      </c>
      <c r="D59" s="6">
        <v>0.41370000000000001</v>
      </c>
      <c r="E59" s="7">
        <f t="shared" si="2"/>
        <v>12.952410770194115</v>
      </c>
    </row>
    <row r="60" spans="2:5" x14ac:dyDescent="0.35">
      <c r="B60" s="3" t="s">
        <v>83</v>
      </c>
      <c r="C60" s="6">
        <v>0.88009999999999999</v>
      </c>
      <c r="D60" s="6">
        <v>0.1186</v>
      </c>
      <c r="E60" s="7">
        <f t="shared" si="2"/>
        <v>13.475741393023519</v>
      </c>
    </row>
    <row r="61" spans="2:5" x14ac:dyDescent="0.35">
      <c r="B61" s="3" t="s">
        <v>34</v>
      </c>
      <c r="C61" s="9">
        <f>C57*(C58*C59-(C58-1)*C60)</f>
        <v>0.52717875035200001</v>
      </c>
      <c r="D61" s="6"/>
      <c r="E61" s="6"/>
    </row>
    <row r="62" spans="2:5" x14ac:dyDescent="0.35">
      <c r="B62" s="3" t="s">
        <v>8</v>
      </c>
      <c r="C62" s="6">
        <v>0.95569999999999999</v>
      </c>
      <c r="D62" s="6"/>
      <c r="E62" s="6"/>
    </row>
    <row r="65" spans="2:5" x14ac:dyDescent="0.35">
      <c r="B65" s="1" t="s">
        <v>117</v>
      </c>
    </row>
    <row r="66" spans="2:5" x14ac:dyDescent="0.35">
      <c r="B66" t="s">
        <v>118</v>
      </c>
    </row>
    <row r="67" spans="2:5" x14ac:dyDescent="0.35">
      <c r="B67" s="2" t="s">
        <v>116</v>
      </c>
    </row>
    <row r="68" spans="2:5" x14ac:dyDescent="0.35">
      <c r="B68" t="s">
        <v>101</v>
      </c>
    </row>
    <row r="70" spans="2:5" x14ac:dyDescent="0.35">
      <c r="B70" s="3" t="s">
        <v>22</v>
      </c>
      <c r="C70" s="6" t="s">
        <v>2</v>
      </c>
      <c r="D70" s="6" t="s">
        <v>3</v>
      </c>
      <c r="E70" s="6" t="s">
        <v>7</v>
      </c>
    </row>
    <row r="71" spans="2:5" x14ac:dyDescent="0.35">
      <c r="B71" s="3" t="s">
        <v>19</v>
      </c>
      <c r="C71" s="6">
        <v>0.4289</v>
      </c>
      <c r="D71" s="6">
        <v>6.509E-3</v>
      </c>
      <c r="E71" s="7">
        <f t="shared" ref="E71:E76" si="3">IF(D71/C71*100&lt;0,-D71/C71*100,D71/C71*100)</f>
        <v>1.5176031709023083</v>
      </c>
    </row>
    <row r="72" spans="2:5" x14ac:dyDescent="0.35">
      <c r="B72" s="3" t="s">
        <v>20</v>
      </c>
      <c r="C72" s="6">
        <v>0.20250000000000001</v>
      </c>
      <c r="D72" s="6">
        <v>4.0130000000000001E-3</v>
      </c>
      <c r="E72" s="7">
        <f t="shared" si="3"/>
        <v>1.9817283950617284</v>
      </c>
    </row>
    <row r="73" spans="2:5" x14ac:dyDescent="0.35">
      <c r="B73" s="3" t="s">
        <v>102</v>
      </c>
      <c r="C73" s="6">
        <v>0.21129999999999999</v>
      </c>
      <c r="D73" s="6">
        <v>5.5079999999999999E-3</v>
      </c>
      <c r="E73" s="7">
        <f t="shared" si="3"/>
        <v>2.6067203028868908</v>
      </c>
    </row>
    <row r="74" spans="2:5" x14ac:dyDescent="0.35">
      <c r="B74" s="3" t="s">
        <v>103</v>
      </c>
      <c r="C74" s="6">
        <v>1.966</v>
      </c>
      <c r="D74" s="6">
        <v>8.1559999999999994E-2</v>
      </c>
      <c r="E74" s="7">
        <f t="shared" si="3"/>
        <v>4.1485249237029498</v>
      </c>
    </row>
    <row r="75" spans="2:5" x14ac:dyDescent="0.35">
      <c r="B75" s="3" t="s">
        <v>82</v>
      </c>
      <c r="C75" s="6">
        <v>6.6820000000000004</v>
      </c>
      <c r="D75" s="6">
        <v>0.65190000000000003</v>
      </c>
      <c r="E75" s="7">
        <f t="shared" si="3"/>
        <v>9.756061059563006</v>
      </c>
    </row>
    <row r="76" spans="2:5" x14ac:dyDescent="0.35">
      <c r="B76" s="3" t="s">
        <v>83</v>
      </c>
      <c r="C76" s="6">
        <v>0.87980000000000003</v>
      </c>
      <c r="D76" s="6">
        <v>0.1106</v>
      </c>
      <c r="E76" s="7">
        <f t="shared" si="3"/>
        <v>12.571038872471016</v>
      </c>
    </row>
    <row r="77" spans="2:5" x14ac:dyDescent="0.35">
      <c r="B77" s="3" t="s">
        <v>34</v>
      </c>
      <c r="C77" s="10">
        <f>C73*(C74*C75-(C74-1)*C76)</f>
        <v>2.5962272947599998</v>
      </c>
      <c r="D77" s="6"/>
      <c r="E77" s="6"/>
    </row>
    <row r="78" spans="2:5" x14ac:dyDescent="0.35">
      <c r="B78" s="3" t="s">
        <v>8</v>
      </c>
      <c r="C78" s="6">
        <v>0.97589999999999999</v>
      </c>
      <c r="D78" s="6"/>
      <c r="E78" s="6"/>
    </row>
    <row r="81" spans="2:4" x14ac:dyDescent="0.35">
      <c r="B81" s="1" t="s">
        <v>161</v>
      </c>
    </row>
    <row r="82" spans="2:4" x14ac:dyDescent="0.35">
      <c r="B82" t="s">
        <v>149</v>
      </c>
    </row>
    <row r="83" spans="2:4" x14ac:dyDescent="0.35">
      <c r="B83" s="2" t="s">
        <v>150</v>
      </c>
    </row>
    <row r="84" spans="2:4" x14ac:dyDescent="0.35">
      <c r="B84" t="s">
        <v>101</v>
      </c>
    </row>
    <row r="86" spans="2:4" x14ac:dyDescent="0.35">
      <c r="B86" s="3" t="s">
        <v>22</v>
      </c>
      <c r="C86" s="6" t="s">
        <v>2</v>
      </c>
      <c r="D86" s="6" t="s">
        <v>3</v>
      </c>
    </row>
    <row r="87" spans="2:4" x14ac:dyDescent="0.35">
      <c r="B87" s="3" t="s">
        <v>19</v>
      </c>
      <c r="C87" s="6">
        <v>19.079999999999998</v>
      </c>
      <c r="D87" s="6">
        <v>0.19020000000000001</v>
      </c>
    </row>
    <row r="88" spans="2:4" x14ac:dyDescent="0.35">
      <c r="B88" s="3" t="s">
        <v>20</v>
      </c>
      <c r="C88" s="6">
        <v>103.7</v>
      </c>
      <c r="D88" s="6">
        <v>1.0269999999999999</v>
      </c>
    </row>
    <row r="89" spans="2:4" x14ac:dyDescent="0.35">
      <c r="B89" s="3" t="s">
        <v>102</v>
      </c>
      <c r="C89" s="6">
        <v>9.3140000000000001</v>
      </c>
      <c r="D89" s="6">
        <v>1.391</v>
      </c>
    </row>
    <row r="90" spans="2:4" x14ac:dyDescent="0.35">
      <c r="B90" s="3" t="s">
        <v>103</v>
      </c>
      <c r="C90" s="6" t="s">
        <v>151</v>
      </c>
      <c r="D90" s="6" t="s">
        <v>154</v>
      </c>
    </row>
    <row r="91" spans="2:4" x14ac:dyDescent="0.35">
      <c r="B91" s="3" t="s">
        <v>82</v>
      </c>
      <c r="C91" s="6" t="s">
        <v>152</v>
      </c>
      <c r="D91" s="6" t="s">
        <v>155</v>
      </c>
    </row>
    <row r="92" spans="2:4" x14ac:dyDescent="0.35">
      <c r="B92" s="3" t="s">
        <v>83</v>
      </c>
      <c r="C92" s="6" t="s">
        <v>153</v>
      </c>
      <c r="D92" s="6" t="s">
        <v>156</v>
      </c>
    </row>
    <row r="93" spans="2:4" x14ac:dyDescent="0.35">
      <c r="B93" s="3" t="s">
        <v>34</v>
      </c>
      <c r="C93" s="10" t="s">
        <v>51</v>
      </c>
      <c r="D93" s="6"/>
    </row>
    <row r="94" spans="2:4" x14ac:dyDescent="0.35">
      <c r="B94" s="3" t="s">
        <v>8</v>
      </c>
      <c r="C94" s="6">
        <v>0.99519999999999997</v>
      </c>
      <c r="D94" s="6"/>
    </row>
    <row r="95" spans="2:4" x14ac:dyDescent="0.35">
      <c r="B95" s="12" t="s">
        <v>157</v>
      </c>
    </row>
  </sheetData>
  <mergeCells count="1">
    <mergeCell ref="L10:L17"/>
  </mergeCells>
  <hyperlinks>
    <hyperlink ref="B7" r:id="rId1" xr:uid="{1736A562-B5FF-4E4F-86EA-D965DC75CBD7}"/>
    <hyperlink ref="B23" r:id="rId2" xr:uid="{5821EFEC-C8BF-4D57-A080-40993A43B8E2}"/>
    <hyperlink ref="B51" r:id="rId3" xr:uid="{938BAF33-25BB-4F95-BA9E-54B59FE94B34}"/>
    <hyperlink ref="B67" r:id="rId4" xr:uid="{AC94373A-A8B6-4069-93AE-A3024D4A9ED4}"/>
    <hyperlink ref="B83" r:id="rId5" xr:uid="{AE678214-0633-4E2B-9E82-E4A18B11EED4}"/>
  </hyperlinks>
  <pageMargins left="0.7" right="0.7" top="0.75" bottom="0.75" header="0.3" footer="0.3"/>
  <pageSetup orientation="portrait" horizontalDpi="1200" verticalDpi="1200" r:id="rId6"/>
  <drawing r:id="rId7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F24A27-83BF-4745-BF07-CD524B32DA98}">
  <dimension ref="B2:E17"/>
  <sheetViews>
    <sheetView workbookViewId="0"/>
  </sheetViews>
  <sheetFormatPr defaultColWidth="10.90625" defaultRowHeight="14.5" x14ac:dyDescent="0.35"/>
  <sheetData>
    <row r="2" spans="2:5" ht="15.5" x14ac:dyDescent="0.35">
      <c r="B2" s="4" t="s">
        <v>158</v>
      </c>
    </row>
    <row r="5" spans="2:5" x14ac:dyDescent="0.35">
      <c r="B5" s="1" t="s">
        <v>100</v>
      </c>
    </row>
    <row r="6" spans="2:5" x14ac:dyDescent="0.35">
      <c r="B6" t="s">
        <v>97</v>
      </c>
    </row>
    <row r="7" spans="2:5" x14ac:dyDescent="0.35">
      <c r="B7" s="2" t="s">
        <v>98</v>
      </c>
    </row>
    <row r="8" spans="2:5" x14ac:dyDescent="0.35">
      <c r="B8" t="s">
        <v>159</v>
      </c>
    </row>
    <row r="10" spans="2:5" x14ac:dyDescent="0.35">
      <c r="B10" s="3" t="s">
        <v>22</v>
      </c>
      <c r="C10" s="6" t="s">
        <v>2</v>
      </c>
      <c r="D10" s="6" t="s">
        <v>3</v>
      </c>
      <c r="E10" s="6" t="s">
        <v>7</v>
      </c>
    </row>
    <row r="11" spans="2:5" x14ac:dyDescent="0.35">
      <c r="B11" s="3" t="s">
        <v>144</v>
      </c>
      <c r="C11" s="6">
        <v>5.1679999999999997E-2</v>
      </c>
      <c r="D11" s="6">
        <v>8.3460000000000001E-4</v>
      </c>
      <c r="E11" s="7">
        <f t="shared" ref="E11:E16" si="0">IF(D11/C11*100&lt;0,-D11/C11*100,D11/C11*100)</f>
        <v>1.6149380804953559</v>
      </c>
    </row>
    <row r="12" spans="2:5" x14ac:dyDescent="0.35">
      <c r="B12" s="3" t="s">
        <v>145</v>
      </c>
      <c r="C12" s="6">
        <v>3.3040000000000001E-3</v>
      </c>
      <c r="D12" s="6">
        <v>1.164E-4</v>
      </c>
      <c r="E12" s="7">
        <f t="shared" si="0"/>
        <v>3.5230024213075057</v>
      </c>
    </row>
    <row r="13" spans="2:5" x14ac:dyDescent="0.35">
      <c r="B13" s="3" t="s">
        <v>146</v>
      </c>
      <c r="C13" s="6">
        <v>236.2</v>
      </c>
      <c r="D13" s="6">
        <v>5.234</v>
      </c>
      <c r="E13" s="7">
        <f t="shared" si="0"/>
        <v>2.2159187129551228</v>
      </c>
    </row>
    <row r="14" spans="2:5" x14ac:dyDescent="0.35">
      <c r="B14" s="3" t="s">
        <v>147</v>
      </c>
      <c r="C14" s="6">
        <v>0.36849999999999999</v>
      </c>
      <c r="D14" s="6">
        <v>1.172E-2</v>
      </c>
      <c r="E14" s="7">
        <f>IF(D14/C14*100&lt;0,-D14/C14*100,D14/C14*100)</f>
        <v>3.1804613297150612</v>
      </c>
    </row>
    <row r="15" spans="2:5" x14ac:dyDescent="0.35">
      <c r="B15" s="3" t="s">
        <v>19</v>
      </c>
      <c r="C15" s="6">
        <v>50.53</v>
      </c>
      <c r="D15" s="6">
        <v>2.5149999999999999E-2</v>
      </c>
      <c r="E15" s="7">
        <f t="shared" si="0"/>
        <v>4.9772412428260436E-2</v>
      </c>
    </row>
    <row r="16" spans="2:5" x14ac:dyDescent="0.35">
      <c r="B16" s="3" t="s">
        <v>20</v>
      </c>
      <c r="C16" s="6">
        <v>-4.1760000000000002</v>
      </c>
      <c r="D16" s="6">
        <v>0.94130000000000003</v>
      </c>
      <c r="E16" s="7">
        <f t="shared" si="0"/>
        <v>22.540708812260533</v>
      </c>
    </row>
    <row r="17" spans="2:5" x14ac:dyDescent="0.35">
      <c r="B17" s="3" t="s">
        <v>8</v>
      </c>
      <c r="C17" s="6">
        <v>0.99470000000000003</v>
      </c>
      <c r="D17" s="6"/>
      <c r="E17" s="3"/>
    </row>
  </sheetData>
  <hyperlinks>
    <hyperlink ref="B7" r:id="rId1" xr:uid="{1880899A-0E05-447C-8E0B-4DA1B6D818BA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1FBB9F-6D68-4EE4-B774-F3F6A6033607}">
  <dimension ref="B2:K73"/>
  <sheetViews>
    <sheetView zoomScale="85" zoomScaleNormal="85" workbookViewId="0"/>
  </sheetViews>
  <sheetFormatPr defaultRowHeight="14.5" x14ac:dyDescent="0.35"/>
  <cols>
    <col min="2" max="2" width="41.81640625" style="28" customWidth="1"/>
  </cols>
  <sheetData>
    <row r="2" spans="2:11" ht="18.5" x14ac:dyDescent="0.45">
      <c r="B2" s="29" t="s">
        <v>140</v>
      </c>
    </row>
    <row r="4" spans="2:11" ht="15.5" x14ac:dyDescent="0.35">
      <c r="B4" s="40">
        <v>43524</v>
      </c>
      <c r="C4" s="41"/>
      <c r="D4" s="41"/>
      <c r="E4" s="41"/>
      <c r="F4" s="41"/>
      <c r="G4" s="41"/>
      <c r="H4" s="41"/>
      <c r="I4" s="41"/>
      <c r="J4" s="41"/>
      <c r="K4" s="41"/>
    </row>
    <row r="5" spans="2:11" x14ac:dyDescent="0.35">
      <c r="B5" s="42"/>
      <c r="C5" s="41"/>
      <c r="D5" s="41"/>
      <c r="E5" s="41"/>
      <c r="F5" s="41"/>
      <c r="G5" s="41"/>
      <c r="H5" s="41"/>
      <c r="I5" s="41"/>
      <c r="J5" s="41"/>
      <c r="K5" s="41"/>
    </row>
    <row r="6" spans="2:11" x14ac:dyDescent="0.35">
      <c r="B6" s="43" t="s">
        <v>121</v>
      </c>
      <c r="C6" s="41"/>
      <c r="D6" s="41"/>
      <c r="E6" s="41"/>
      <c r="F6" s="41"/>
      <c r="G6" s="41"/>
      <c r="H6" s="41"/>
      <c r="I6" s="41"/>
      <c r="J6" s="41"/>
      <c r="K6" s="41"/>
    </row>
    <row r="7" spans="2:11" x14ac:dyDescent="0.35">
      <c r="B7" s="44" t="s">
        <v>141</v>
      </c>
      <c r="C7" s="45">
        <v>100</v>
      </c>
      <c r="D7" s="45">
        <v>32</v>
      </c>
      <c r="E7" s="45">
        <v>10</v>
      </c>
      <c r="F7" s="46">
        <v>3.2</v>
      </c>
      <c r="G7" s="47">
        <v>1</v>
      </c>
      <c r="H7" s="46">
        <v>0.32</v>
      </c>
      <c r="I7" s="48">
        <v>0.1</v>
      </c>
      <c r="J7" s="46">
        <v>3.2000000000000001E-2</v>
      </c>
      <c r="K7" s="49">
        <v>0.01</v>
      </c>
    </row>
    <row r="8" spans="2:11" x14ac:dyDescent="0.35">
      <c r="B8" s="44" t="s">
        <v>139</v>
      </c>
      <c r="C8" s="47">
        <f t="shared" ref="C8:K8" si="0">LOG(C7)-9</f>
        <v>-7</v>
      </c>
      <c r="D8" s="47">
        <f t="shared" si="0"/>
        <v>-7.4948500216800937</v>
      </c>
      <c r="E8" s="47">
        <f t="shared" si="0"/>
        <v>-8</v>
      </c>
      <c r="F8" s="47">
        <f t="shared" si="0"/>
        <v>-8.4948500216800937</v>
      </c>
      <c r="G8" s="47">
        <f t="shared" si="0"/>
        <v>-9</v>
      </c>
      <c r="H8" s="47">
        <f t="shared" si="0"/>
        <v>-9.4948500216800937</v>
      </c>
      <c r="I8" s="47">
        <f t="shared" si="0"/>
        <v>-10</v>
      </c>
      <c r="J8" s="47">
        <f t="shared" si="0"/>
        <v>-10.494850021680094</v>
      </c>
      <c r="K8" s="47">
        <f t="shared" si="0"/>
        <v>-11</v>
      </c>
    </row>
    <row r="9" spans="2:11" x14ac:dyDescent="0.35">
      <c r="B9" s="44" t="s">
        <v>135</v>
      </c>
      <c r="C9" s="46">
        <v>3.895</v>
      </c>
      <c r="D9" s="46">
        <v>4.2729999999999997</v>
      </c>
      <c r="E9" s="46">
        <v>3.91</v>
      </c>
      <c r="F9" s="46">
        <v>4.2830000000000004</v>
      </c>
      <c r="G9" s="46">
        <v>3.6480000000000001</v>
      </c>
      <c r="H9" s="46">
        <v>4.718</v>
      </c>
      <c r="I9" s="46">
        <v>3.76</v>
      </c>
      <c r="J9" s="46">
        <v>4.8920000000000003</v>
      </c>
      <c r="K9" s="46">
        <v>2.726</v>
      </c>
    </row>
    <row r="10" spans="2:11" x14ac:dyDescent="0.35">
      <c r="B10" s="44" t="s">
        <v>136</v>
      </c>
      <c r="C10" s="46">
        <v>1</v>
      </c>
      <c r="D10" s="46">
        <v>1</v>
      </c>
      <c r="E10" s="46">
        <v>0.99960000000000004</v>
      </c>
      <c r="F10" s="46">
        <v>0.99990000000000001</v>
      </c>
      <c r="G10" s="46">
        <v>0.99750000000000005</v>
      </c>
      <c r="H10" s="46">
        <v>1.002</v>
      </c>
      <c r="I10" s="46">
        <v>0.99939999999999996</v>
      </c>
      <c r="J10" s="46">
        <v>1</v>
      </c>
      <c r="K10" s="46">
        <v>0.99919999999999998</v>
      </c>
    </row>
    <row r="11" spans="2:11" x14ac:dyDescent="0.35">
      <c r="B11" s="44" t="s">
        <v>137</v>
      </c>
      <c r="C11" s="46">
        <v>1.619</v>
      </c>
      <c r="D11" s="46">
        <v>1.66</v>
      </c>
      <c r="E11" s="46">
        <v>1.675</v>
      </c>
      <c r="F11" s="46">
        <v>1.6279999999999999</v>
      </c>
      <c r="G11" s="46">
        <v>1.589</v>
      </c>
      <c r="H11" s="46">
        <v>1.448</v>
      </c>
      <c r="I11" s="46">
        <v>1.35</v>
      </c>
      <c r="J11" s="46">
        <v>1.198</v>
      </c>
      <c r="K11" s="46">
        <v>1.131</v>
      </c>
    </row>
    <row r="12" spans="2:11" x14ac:dyDescent="0.35">
      <c r="B12" s="44" t="s">
        <v>138</v>
      </c>
      <c r="C12" s="46">
        <v>0.44850000000000001</v>
      </c>
      <c r="D12" s="46">
        <v>0.36780000000000002</v>
      </c>
      <c r="E12" s="46">
        <v>0.3861</v>
      </c>
      <c r="F12" s="46">
        <v>0.35049999999999998</v>
      </c>
      <c r="G12" s="46">
        <v>0.27689999999999998</v>
      </c>
      <c r="H12" s="46">
        <v>0.26269999999999999</v>
      </c>
      <c r="I12" s="46">
        <v>0.2102</v>
      </c>
      <c r="J12" s="46">
        <v>0.17730000000000001</v>
      </c>
      <c r="K12" s="46">
        <v>9.776E-2</v>
      </c>
    </row>
    <row r="13" spans="2:11" x14ac:dyDescent="0.35">
      <c r="B13" s="44" t="s">
        <v>35</v>
      </c>
      <c r="C13" s="50">
        <f t="shared" ref="C13:K13" si="1">C11-C10</f>
        <v>0.61899999999999999</v>
      </c>
      <c r="D13" s="50">
        <f t="shared" si="1"/>
        <v>0.65999999999999992</v>
      </c>
      <c r="E13" s="50">
        <f t="shared" si="1"/>
        <v>0.6754</v>
      </c>
      <c r="F13" s="50">
        <f t="shared" si="1"/>
        <v>0.62809999999999988</v>
      </c>
      <c r="G13" s="50">
        <f t="shared" si="1"/>
        <v>0.59149999999999991</v>
      </c>
      <c r="H13" s="50">
        <f t="shared" si="1"/>
        <v>0.44599999999999995</v>
      </c>
      <c r="I13" s="50">
        <f t="shared" si="1"/>
        <v>0.35060000000000013</v>
      </c>
      <c r="J13" s="50">
        <f t="shared" si="1"/>
        <v>0.19799999999999995</v>
      </c>
      <c r="K13" s="50">
        <f t="shared" si="1"/>
        <v>0.13180000000000003</v>
      </c>
    </row>
    <row r="14" spans="2:11" x14ac:dyDescent="0.35">
      <c r="B14" s="44" t="s">
        <v>142</v>
      </c>
      <c r="C14" s="50">
        <f t="shared" ref="C14:K14" si="2">C12*C13</f>
        <v>0.27762150000000002</v>
      </c>
      <c r="D14" s="50">
        <f t="shared" si="2"/>
        <v>0.24274799999999999</v>
      </c>
      <c r="E14" s="50">
        <f t="shared" si="2"/>
        <v>0.26077193999999998</v>
      </c>
      <c r="F14" s="50">
        <f t="shared" si="2"/>
        <v>0.22014904999999996</v>
      </c>
      <c r="G14" s="50">
        <f t="shared" si="2"/>
        <v>0.16378634999999997</v>
      </c>
      <c r="H14" s="50">
        <f t="shared" si="2"/>
        <v>0.11716419999999998</v>
      </c>
      <c r="I14" s="50">
        <f t="shared" si="2"/>
        <v>7.3696120000000032E-2</v>
      </c>
      <c r="J14" s="50">
        <f t="shared" si="2"/>
        <v>3.5105399999999995E-2</v>
      </c>
      <c r="K14" s="50">
        <f t="shared" si="2"/>
        <v>1.2884768000000003E-2</v>
      </c>
    </row>
    <row r="15" spans="2:11" x14ac:dyDescent="0.35">
      <c r="B15" s="42"/>
      <c r="C15" s="41"/>
      <c r="D15" s="41"/>
      <c r="E15" s="41"/>
      <c r="F15" s="41"/>
      <c r="G15" s="41"/>
      <c r="H15" s="41"/>
      <c r="I15" s="41"/>
      <c r="J15" s="41"/>
      <c r="K15" s="41"/>
    </row>
    <row r="16" spans="2:11" x14ac:dyDescent="0.35">
      <c r="B16" s="42"/>
      <c r="C16" s="41"/>
      <c r="D16" s="41"/>
      <c r="E16" s="41"/>
      <c r="F16" s="41"/>
      <c r="G16" s="41"/>
      <c r="H16" s="41"/>
      <c r="I16" s="41"/>
      <c r="J16" s="41"/>
      <c r="K16" s="41"/>
    </row>
    <row r="17" spans="2:11" x14ac:dyDescent="0.35">
      <c r="B17" s="43" t="s">
        <v>132</v>
      </c>
      <c r="C17" s="41"/>
      <c r="D17" s="41"/>
      <c r="E17" s="41"/>
      <c r="F17" s="41"/>
      <c r="G17" s="41"/>
      <c r="H17" s="41"/>
      <c r="I17" s="41"/>
      <c r="J17" s="41"/>
      <c r="K17" s="41"/>
    </row>
    <row r="18" spans="2:11" x14ac:dyDescent="0.35">
      <c r="B18" s="44" t="s">
        <v>141</v>
      </c>
      <c r="C18" s="45">
        <v>100</v>
      </c>
      <c r="D18" s="45">
        <v>32</v>
      </c>
      <c r="E18" s="45">
        <v>10</v>
      </c>
      <c r="F18" s="46">
        <v>3.2</v>
      </c>
      <c r="G18" s="47">
        <v>1</v>
      </c>
      <c r="H18" s="46">
        <v>0.32</v>
      </c>
      <c r="I18" s="48">
        <v>0.1</v>
      </c>
      <c r="J18" s="46">
        <v>3.2000000000000001E-2</v>
      </c>
      <c r="K18" s="41"/>
    </row>
    <row r="19" spans="2:11" x14ac:dyDescent="0.35">
      <c r="B19" s="44" t="s">
        <v>139</v>
      </c>
      <c r="C19" s="47">
        <f t="shared" ref="C19:J19" si="3">LOG(C18)-9</f>
        <v>-7</v>
      </c>
      <c r="D19" s="47">
        <f t="shared" si="3"/>
        <v>-7.4948500216800937</v>
      </c>
      <c r="E19" s="47">
        <f t="shared" si="3"/>
        <v>-8</v>
      </c>
      <c r="F19" s="47">
        <f t="shared" si="3"/>
        <v>-8.4948500216800937</v>
      </c>
      <c r="G19" s="47">
        <f t="shared" si="3"/>
        <v>-9</v>
      </c>
      <c r="H19" s="47">
        <f t="shared" si="3"/>
        <v>-9.4948500216800937</v>
      </c>
      <c r="I19" s="47">
        <f t="shared" si="3"/>
        <v>-10</v>
      </c>
      <c r="J19" s="47">
        <f t="shared" si="3"/>
        <v>-10.494850021680094</v>
      </c>
      <c r="K19" s="41"/>
    </row>
    <row r="20" spans="2:11" x14ac:dyDescent="0.35">
      <c r="B20" s="44" t="s">
        <v>135</v>
      </c>
      <c r="C20" s="46">
        <v>3.9039999999999999</v>
      </c>
      <c r="D20" s="46">
        <v>4.3170000000000002</v>
      </c>
      <c r="E20" s="46">
        <v>4.0780000000000003</v>
      </c>
      <c r="F20" s="46">
        <v>4.532</v>
      </c>
      <c r="G20" s="46">
        <v>4.327</v>
      </c>
      <c r="H20" s="46">
        <v>4.3550000000000004</v>
      </c>
      <c r="I20" s="46">
        <v>3.7890000000000001</v>
      </c>
      <c r="J20" s="46">
        <v>3</v>
      </c>
      <c r="K20" s="41"/>
    </row>
    <row r="21" spans="2:11" x14ac:dyDescent="0.35">
      <c r="B21" s="44" t="s">
        <v>136</v>
      </c>
      <c r="C21" s="46">
        <v>0.99939999999999996</v>
      </c>
      <c r="D21" s="46">
        <v>1</v>
      </c>
      <c r="E21" s="46">
        <v>0.99990000000000001</v>
      </c>
      <c r="F21" s="46">
        <v>1.0009999999999999</v>
      </c>
      <c r="G21" s="46">
        <v>0.99990000000000001</v>
      </c>
      <c r="H21" s="46">
        <v>1</v>
      </c>
      <c r="I21" s="46">
        <v>0.99919999999999998</v>
      </c>
      <c r="J21" s="46">
        <v>1.002</v>
      </c>
      <c r="K21" s="41"/>
    </row>
    <row r="22" spans="2:11" x14ac:dyDescent="0.35">
      <c r="B22" s="44" t="s">
        <v>137</v>
      </c>
      <c r="C22" s="46">
        <v>1.74</v>
      </c>
      <c r="D22" s="46">
        <v>1.7030000000000001</v>
      </c>
      <c r="E22" s="46">
        <v>1.6319999999999999</v>
      </c>
      <c r="F22" s="46">
        <v>1.6040000000000001</v>
      </c>
      <c r="G22" s="46">
        <v>1.4870000000000001</v>
      </c>
      <c r="H22" s="46">
        <v>1.3129999999999999</v>
      </c>
      <c r="I22" s="46">
        <v>1.1859999999999999</v>
      </c>
      <c r="J22" s="46">
        <v>1.103</v>
      </c>
      <c r="K22" s="41"/>
    </row>
    <row r="23" spans="2:11" x14ac:dyDescent="0.35">
      <c r="B23" s="44" t="s">
        <v>138</v>
      </c>
      <c r="C23" s="46">
        <v>0.38850000000000001</v>
      </c>
      <c r="D23" s="46">
        <v>0.40860000000000002</v>
      </c>
      <c r="E23" s="46">
        <v>0.3881</v>
      </c>
      <c r="F23" s="46">
        <v>0.38869999999999999</v>
      </c>
      <c r="G23" s="46">
        <v>0.30099999999999999</v>
      </c>
      <c r="H23" s="46">
        <v>0.31240000000000001</v>
      </c>
      <c r="I23" s="46">
        <v>0.19070000000000001</v>
      </c>
      <c r="J23" s="46">
        <v>0.14940000000000001</v>
      </c>
      <c r="K23" s="41"/>
    </row>
    <row r="24" spans="2:11" x14ac:dyDescent="0.35">
      <c r="B24" s="44" t="s">
        <v>35</v>
      </c>
      <c r="C24" s="50">
        <f t="shared" ref="C24:J24" si="4">C22-C21</f>
        <v>0.74060000000000004</v>
      </c>
      <c r="D24" s="50">
        <f t="shared" si="4"/>
        <v>0.70300000000000007</v>
      </c>
      <c r="E24" s="50">
        <f t="shared" si="4"/>
        <v>0.63209999999999988</v>
      </c>
      <c r="F24" s="50">
        <f t="shared" si="4"/>
        <v>0.6030000000000002</v>
      </c>
      <c r="G24" s="50">
        <f t="shared" si="4"/>
        <v>0.48710000000000009</v>
      </c>
      <c r="H24" s="50">
        <f t="shared" si="4"/>
        <v>0.31299999999999994</v>
      </c>
      <c r="I24" s="50">
        <f t="shared" si="4"/>
        <v>0.18679999999999997</v>
      </c>
      <c r="J24" s="50">
        <f t="shared" si="4"/>
        <v>0.10099999999999998</v>
      </c>
      <c r="K24" s="41"/>
    </row>
    <row r="25" spans="2:11" x14ac:dyDescent="0.35">
      <c r="B25" s="44" t="s">
        <v>142</v>
      </c>
      <c r="C25" s="50">
        <f t="shared" ref="C25:J25" si="5">C23*C24</f>
        <v>0.28772310000000001</v>
      </c>
      <c r="D25" s="50">
        <f t="shared" si="5"/>
        <v>0.28724580000000005</v>
      </c>
      <c r="E25" s="50">
        <f t="shared" si="5"/>
        <v>0.24531800999999995</v>
      </c>
      <c r="F25" s="50">
        <f t="shared" si="5"/>
        <v>0.23438610000000007</v>
      </c>
      <c r="G25" s="50">
        <f t="shared" si="5"/>
        <v>0.14661710000000003</v>
      </c>
      <c r="H25" s="50">
        <f t="shared" si="5"/>
        <v>9.7781199999999985E-2</v>
      </c>
      <c r="I25" s="50">
        <f t="shared" si="5"/>
        <v>3.5622759999999996E-2</v>
      </c>
      <c r="J25" s="50">
        <f t="shared" si="5"/>
        <v>1.5089399999999998E-2</v>
      </c>
      <c r="K25" s="41"/>
    </row>
    <row r="28" spans="2:11" ht="15.5" x14ac:dyDescent="0.35">
      <c r="B28" s="51">
        <v>43550</v>
      </c>
      <c r="C28" s="52"/>
      <c r="D28" s="52"/>
      <c r="E28" s="52"/>
      <c r="F28" s="52"/>
      <c r="G28" s="52"/>
      <c r="H28" s="52"/>
      <c r="I28" s="52"/>
      <c r="J28" s="52"/>
      <c r="K28" s="52"/>
    </row>
    <row r="29" spans="2:11" x14ac:dyDescent="0.35">
      <c r="B29" s="53"/>
      <c r="C29" s="52"/>
      <c r="D29" s="52"/>
      <c r="E29" s="52"/>
      <c r="F29" s="52"/>
      <c r="G29" s="52"/>
      <c r="H29" s="52"/>
      <c r="I29" s="52"/>
      <c r="J29" s="52"/>
      <c r="K29" s="52"/>
    </row>
    <row r="30" spans="2:11" x14ac:dyDescent="0.35">
      <c r="B30" s="54" t="s">
        <v>121</v>
      </c>
      <c r="C30" s="52"/>
      <c r="D30" s="52"/>
      <c r="E30" s="52"/>
      <c r="F30" s="52"/>
      <c r="G30" s="52"/>
      <c r="H30" s="52"/>
      <c r="I30" s="52"/>
      <c r="J30" s="52"/>
      <c r="K30" s="52"/>
    </row>
    <row r="31" spans="2:11" x14ac:dyDescent="0.35">
      <c r="B31" s="55" t="s">
        <v>141</v>
      </c>
      <c r="C31" s="56">
        <v>100</v>
      </c>
      <c r="D31" s="56">
        <v>32</v>
      </c>
      <c r="E31" s="56">
        <v>10</v>
      </c>
      <c r="F31" s="57">
        <v>3.2</v>
      </c>
      <c r="G31" s="58">
        <v>1</v>
      </c>
      <c r="H31" s="57">
        <v>0.32</v>
      </c>
      <c r="I31" s="59">
        <v>0.1</v>
      </c>
      <c r="J31" s="57">
        <v>3.2000000000000001E-2</v>
      </c>
      <c r="K31" s="60">
        <v>0.01</v>
      </c>
    </row>
    <row r="32" spans="2:11" x14ac:dyDescent="0.35">
      <c r="B32" s="55" t="s">
        <v>139</v>
      </c>
      <c r="C32" s="58">
        <f t="shared" ref="C32:K32" si="6">LOG(C31)-9</f>
        <v>-7</v>
      </c>
      <c r="D32" s="58">
        <f t="shared" si="6"/>
        <v>-7.4948500216800937</v>
      </c>
      <c r="E32" s="58">
        <f t="shared" si="6"/>
        <v>-8</v>
      </c>
      <c r="F32" s="58">
        <f t="shared" si="6"/>
        <v>-8.4948500216800937</v>
      </c>
      <c r="G32" s="58">
        <f t="shared" si="6"/>
        <v>-9</v>
      </c>
      <c r="H32" s="58">
        <f t="shared" si="6"/>
        <v>-9.4948500216800937</v>
      </c>
      <c r="I32" s="58">
        <f t="shared" si="6"/>
        <v>-10</v>
      </c>
      <c r="J32" s="58">
        <f t="shared" si="6"/>
        <v>-10.494850021680094</v>
      </c>
      <c r="K32" s="58">
        <f t="shared" si="6"/>
        <v>-11</v>
      </c>
    </row>
    <row r="33" spans="2:11" x14ac:dyDescent="0.35">
      <c r="B33" s="55" t="s">
        <v>135</v>
      </c>
      <c r="C33" s="57">
        <v>3.8580000000000001</v>
      </c>
      <c r="D33" s="57">
        <v>4.1520000000000001</v>
      </c>
      <c r="E33" s="57">
        <v>3.8180000000000001</v>
      </c>
      <c r="F33" s="57">
        <v>4.07</v>
      </c>
      <c r="G33" s="57">
        <v>3.6659999999999999</v>
      </c>
      <c r="H33" s="57">
        <v>3.7519999999999998</v>
      </c>
      <c r="I33" s="57">
        <v>2.839</v>
      </c>
      <c r="J33" s="57">
        <v>2.2850000000000001</v>
      </c>
      <c r="K33" s="57">
        <v>3.177</v>
      </c>
    </row>
    <row r="34" spans="2:11" x14ac:dyDescent="0.35">
      <c r="B34" s="55" t="s">
        <v>136</v>
      </c>
      <c r="C34" s="57">
        <v>0.99790000000000001</v>
      </c>
      <c r="D34" s="57">
        <v>1</v>
      </c>
      <c r="E34" s="57">
        <v>0.99829999999999997</v>
      </c>
      <c r="F34" s="57">
        <v>0.99990000000000001</v>
      </c>
      <c r="G34" s="57">
        <v>0.99790000000000001</v>
      </c>
      <c r="H34" s="57">
        <v>0.99970000000000003</v>
      </c>
      <c r="I34" s="57">
        <v>0.99119999999999997</v>
      </c>
      <c r="J34" s="57">
        <v>0.99480000000000002</v>
      </c>
      <c r="K34" s="57">
        <v>1.002</v>
      </c>
    </row>
    <row r="35" spans="2:11" x14ac:dyDescent="0.35">
      <c r="B35" s="55" t="s">
        <v>137</v>
      </c>
      <c r="C35" s="57">
        <v>1.383</v>
      </c>
      <c r="D35" s="57">
        <v>1.4390000000000001</v>
      </c>
      <c r="E35" s="57">
        <v>1.417</v>
      </c>
      <c r="F35" s="57">
        <v>1.3979999999999999</v>
      </c>
      <c r="G35" s="57">
        <v>1.357</v>
      </c>
      <c r="H35" s="57">
        <v>1.304</v>
      </c>
      <c r="I35" s="57">
        <v>1.2729999999999999</v>
      </c>
      <c r="J35" s="57">
        <v>1.212</v>
      </c>
      <c r="K35" s="57">
        <v>1.137</v>
      </c>
    </row>
    <row r="36" spans="2:11" x14ac:dyDescent="0.35">
      <c r="B36" s="55" t="s">
        <v>138</v>
      </c>
      <c r="C36" s="57">
        <v>0.56930000000000003</v>
      </c>
      <c r="D36" s="57">
        <v>0.5181</v>
      </c>
      <c r="E36" s="57">
        <v>0.41610000000000003</v>
      </c>
      <c r="F36" s="57">
        <v>0.38019999999999998</v>
      </c>
      <c r="G36" s="57">
        <v>0.28320000000000001</v>
      </c>
      <c r="H36" s="57">
        <v>0.2092</v>
      </c>
      <c r="I36" s="57">
        <v>0.15720000000000001</v>
      </c>
      <c r="J36" s="57">
        <v>9.758E-2</v>
      </c>
      <c r="K36" s="57">
        <v>0.10580000000000001</v>
      </c>
    </row>
    <row r="37" spans="2:11" x14ac:dyDescent="0.35">
      <c r="B37" s="55" t="s">
        <v>35</v>
      </c>
      <c r="C37" s="61">
        <f t="shared" ref="C37:J37" si="7">C35-C34</f>
        <v>0.3851</v>
      </c>
      <c r="D37" s="61">
        <f t="shared" si="7"/>
        <v>0.43900000000000006</v>
      </c>
      <c r="E37" s="61">
        <f t="shared" si="7"/>
        <v>0.41870000000000007</v>
      </c>
      <c r="F37" s="61">
        <f t="shared" si="7"/>
        <v>0.3980999999999999</v>
      </c>
      <c r="G37" s="61">
        <f t="shared" si="7"/>
        <v>0.35909999999999997</v>
      </c>
      <c r="H37" s="61">
        <f t="shared" si="7"/>
        <v>0.30430000000000001</v>
      </c>
      <c r="I37" s="61">
        <f t="shared" si="7"/>
        <v>0.28179999999999994</v>
      </c>
      <c r="J37" s="61">
        <f t="shared" si="7"/>
        <v>0.21719999999999995</v>
      </c>
      <c r="K37" s="61">
        <f>K35-K34</f>
        <v>0.13500000000000001</v>
      </c>
    </row>
    <row r="38" spans="2:11" x14ac:dyDescent="0.35">
      <c r="B38" s="55" t="s">
        <v>142</v>
      </c>
      <c r="C38" s="61">
        <f t="shared" ref="C38:K38" si="8">C36*C37</f>
        <v>0.21923743000000001</v>
      </c>
      <c r="D38" s="61">
        <f t="shared" si="8"/>
        <v>0.22744590000000003</v>
      </c>
      <c r="E38" s="61">
        <f t="shared" si="8"/>
        <v>0.17422107000000003</v>
      </c>
      <c r="F38" s="61">
        <f t="shared" si="8"/>
        <v>0.15135761999999994</v>
      </c>
      <c r="G38" s="61">
        <f t="shared" si="8"/>
        <v>0.10169712</v>
      </c>
      <c r="H38" s="61">
        <f t="shared" si="8"/>
        <v>6.3659560000000004E-2</v>
      </c>
      <c r="I38" s="61">
        <f t="shared" si="8"/>
        <v>4.4298959999999991E-2</v>
      </c>
      <c r="J38" s="61">
        <f t="shared" si="8"/>
        <v>2.1194375999999994E-2</v>
      </c>
      <c r="K38" s="61">
        <f t="shared" si="8"/>
        <v>1.4283000000000002E-2</v>
      </c>
    </row>
    <row r="39" spans="2:11" x14ac:dyDescent="0.35">
      <c r="B39" s="52"/>
      <c r="C39" s="52"/>
      <c r="D39" s="52"/>
      <c r="E39" s="52"/>
      <c r="F39" s="52"/>
      <c r="G39" s="52"/>
      <c r="H39" s="52"/>
      <c r="I39" s="52"/>
      <c r="J39" s="52"/>
      <c r="K39" s="52"/>
    </row>
    <row r="40" spans="2:11" x14ac:dyDescent="0.35">
      <c r="B40" s="52"/>
      <c r="C40" s="52"/>
      <c r="D40" s="52"/>
      <c r="E40" s="52"/>
      <c r="F40" s="52"/>
      <c r="G40" s="52"/>
      <c r="H40" s="52"/>
      <c r="I40" s="52"/>
      <c r="J40" s="52"/>
      <c r="K40" s="52"/>
    </row>
    <row r="41" spans="2:11" x14ac:dyDescent="0.35">
      <c r="B41" s="62" t="s">
        <v>132</v>
      </c>
      <c r="C41" s="52"/>
      <c r="D41" s="52"/>
      <c r="E41" s="52"/>
      <c r="F41" s="52"/>
      <c r="G41" s="52"/>
      <c r="H41" s="52"/>
      <c r="I41" s="52"/>
      <c r="J41" s="52"/>
      <c r="K41" s="52"/>
    </row>
    <row r="42" spans="2:11" x14ac:dyDescent="0.35">
      <c r="B42" s="55" t="s">
        <v>141</v>
      </c>
      <c r="C42" s="56">
        <v>100</v>
      </c>
      <c r="D42" s="56">
        <v>32</v>
      </c>
      <c r="E42" s="56">
        <v>10</v>
      </c>
      <c r="F42" s="57">
        <v>3.2</v>
      </c>
      <c r="G42" s="58">
        <v>1</v>
      </c>
      <c r="H42" s="57">
        <v>0.32</v>
      </c>
      <c r="I42" s="59">
        <v>0.1</v>
      </c>
      <c r="J42" s="57">
        <v>3.2000000000000001E-2</v>
      </c>
      <c r="K42" s="52"/>
    </row>
    <row r="43" spans="2:11" x14ac:dyDescent="0.35">
      <c r="B43" s="55" t="s">
        <v>139</v>
      </c>
      <c r="C43" s="58">
        <f t="shared" ref="C43:J43" si="9">LOG(C42)-9</f>
        <v>-7</v>
      </c>
      <c r="D43" s="58">
        <f t="shared" si="9"/>
        <v>-7.4948500216800937</v>
      </c>
      <c r="E43" s="58">
        <f t="shared" si="9"/>
        <v>-8</v>
      </c>
      <c r="F43" s="58">
        <f t="shared" si="9"/>
        <v>-8.4948500216800937</v>
      </c>
      <c r="G43" s="58">
        <f t="shared" si="9"/>
        <v>-9</v>
      </c>
      <c r="H43" s="58">
        <f t="shared" si="9"/>
        <v>-9.4948500216800937</v>
      </c>
      <c r="I43" s="58">
        <f t="shared" si="9"/>
        <v>-10</v>
      </c>
      <c r="J43" s="58">
        <f t="shared" si="9"/>
        <v>-10.494850021680094</v>
      </c>
      <c r="K43" s="52"/>
    </row>
    <row r="44" spans="2:11" x14ac:dyDescent="0.35">
      <c r="B44" s="55" t="s">
        <v>135</v>
      </c>
      <c r="C44" s="57">
        <v>3.7890000000000001</v>
      </c>
      <c r="D44" s="57">
        <v>4.194</v>
      </c>
      <c r="E44" s="57">
        <v>4</v>
      </c>
      <c r="F44" s="57">
        <v>4.2759999999999998</v>
      </c>
      <c r="G44" s="57">
        <v>3.944</v>
      </c>
      <c r="H44" s="57">
        <v>4.03</v>
      </c>
      <c r="I44" s="57">
        <v>3.8</v>
      </c>
      <c r="J44" s="57">
        <v>1.095</v>
      </c>
      <c r="K44" s="52"/>
    </row>
    <row r="45" spans="2:11" x14ac:dyDescent="0.35">
      <c r="B45" s="55" t="s">
        <v>136</v>
      </c>
      <c r="C45" s="57">
        <v>0.99790000000000001</v>
      </c>
      <c r="D45" s="57">
        <v>0.99990000000000001</v>
      </c>
      <c r="E45" s="57">
        <v>1.0009999999999999</v>
      </c>
      <c r="F45" s="57">
        <v>1</v>
      </c>
      <c r="G45" s="57">
        <v>0.99939999999999996</v>
      </c>
      <c r="H45" s="57">
        <v>0.99990000000000001</v>
      </c>
      <c r="I45" s="57">
        <v>1.002</v>
      </c>
      <c r="J45" s="57">
        <v>0.99050000000000005</v>
      </c>
      <c r="K45" s="52"/>
    </row>
    <row r="46" spans="2:11" x14ac:dyDescent="0.35">
      <c r="B46" s="55" t="s">
        <v>137</v>
      </c>
      <c r="C46" s="57">
        <v>1.464</v>
      </c>
      <c r="D46" s="57">
        <v>1.431</v>
      </c>
      <c r="E46" s="57">
        <v>1.3660000000000001</v>
      </c>
      <c r="F46" s="57">
        <v>1.3660000000000001</v>
      </c>
      <c r="G46" s="57">
        <v>1.321</v>
      </c>
      <c r="H46" s="57">
        <v>1.222</v>
      </c>
      <c r="I46" s="57">
        <v>1.175</v>
      </c>
      <c r="J46" s="57">
        <v>1.1399999999999999</v>
      </c>
      <c r="K46" s="52"/>
    </row>
    <row r="47" spans="2:11" x14ac:dyDescent="0.35">
      <c r="B47" s="55" t="s">
        <v>138</v>
      </c>
      <c r="C47" s="57">
        <v>0.42020000000000002</v>
      </c>
      <c r="D47" s="57">
        <v>0.44090000000000001</v>
      </c>
      <c r="E47" s="57">
        <v>0.4577</v>
      </c>
      <c r="F47" s="57">
        <v>0.37490000000000001</v>
      </c>
      <c r="G47" s="57">
        <v>0.32019999999999998</v>
      </c>
      <c r="H47" s="57">
        <v>0.3165</v>
      </c>
      <c r="I47" s="57">
        <v>0.1406</v>
      </c>
      <c r="J47" s="57">
        <v>6.9669999999999996E-2</v>
      </c>
      <c r="K47" s="52"/>
    </row>
    <row r="48" spans="2:11" x14ac:dyDescent="0.35">
      <c r="B48" s="55" t="s">
        <v>35</v>
      </c>
      <c r="C48" s="61">
        <f t="shared" ref="C48:J48" si="10">C46-C45</f>
        <v>0.46609999999999996</v>
      </c>
      <c r="D48" s="61">
        <f t="shared" si="10"/>
        <v>0.43110000000000004</v>
      </c>
      <c r="E48" s="61">
        <f t="shared" si="10"/>
        <v>0.36500000000000021</v>
      </c>
      <c r="F48" s="61">
        <f t="shared" si="10"/>
        <v>0.3660000000000001</v>
      </c>
      <c r="G48" s="61">
        <f t="shared" si="10"/>
        <v>0.3216</v>
      </c>
      <c r="H48" s="61">
        <f t="shared" si="10"/>
        <v>0.22209999999999996</v>
      </c>
      <c r="I48" s="61">
        <f t="shared" si="10"/>
        <v>0.17300000000000004</v>
      </c>
      <c r="J48" s="61">
        <f t="shared" si="10"/>
        <v>0.14949999999999986</v>
      </c>
      <c r="K48" s="52"/>
    </row>
    <row r="49" spans="2:11" x14ac:dyDescent="0.35">
      <c r="B49" s="55" t="s">
        <v>142</v>
      </c>
      <c r="C49" s="61">
        <f>C47*C48</f>
        <v>0.19585522</v>
      </c>
      <c r="D49" s="61">
        <f t="shared" ref="D49:J49" si="11">D47*D48</f>
        <v>0.19007199000000002</v>
      </c>
      <c r="E49" s="61">
        <f t="shared" si="11"/>
        <v>0.16706050000000008</v>
      </c>
      <c r="F49" s="61">
        <f t="shared" si="11"/>
        <v>0.13721340000000004</v>
      </c>
      <c r="G49" s="61">
        <f t="shared" si="11"/>
        <v>0.10297632</v>
      </c>
      <c r="H49" s="61">
        <f t="shared" si="11"/>
        <v>7.0294649999999986E-2</v>
      </c>
      <c r="I49" s="61">
        <f t="shared" si="11"/>
        <v>2.4323800000000007E-2</v>
      </c>
      <c r="J49" s="61">
        <f t="shared" si="11"/>
        <v>1.0415664999999989E-2</v>
      </c>
      <c r="K49" s="52"/>
    </row>
    <row r="52" spans="2:11" ht="15.5" x14ac:dyDescent="0.35">
      <c r="B52" s="63">
        <v>43553</v>
      </c>
      <c r="C52" s="64"/>
      <c r="D52" s="64"/>
      <c r="E52" s="64"/>
      <c r="F52" s="64"/>
      <c r="G52" s="64"/>
      <c r="H52" s="64"/>
      <c r="I52" s="64"/>
      <c r="J52" s="64"/>
      <c r="K52" s="64"/>
    </row>
    <row r="53" spans="2:11" x14ac:dyDescent="0.35">
      <c r="B53" s="65"/>
      <c r="C53" s="64"/>
      <c r="D53" s="64"/>
      <c r="E53" s="64"/>
      <c r="F53" s="64"/>
      <c r="G53" s="64"/>
      <c r="H53" s="64"/>
      <c r="I53" s="64"/>
      <c r="J53" s="64"/>
      <c r="K53" s="64"/>
    </row>
    <row r="54" spans="2:11" x14ac:dyDescent="0.35">
      <c r="B54" s="66" t="s">
        <v>121</v>
      </c>
      <c r="C54" s="64"/>
      <c r="D54" s="64"/>
      <c r="E54" s="64"/>
      <c r="F54" s="64"/>
      <c r="G54" s="64"/>
      <c r="H54" s="64"/>
      <c r="I54" s="64"/>
      <c r="J54" s="64"/>
      <c r="K54" s="64"/>
    </row>
    <row r="55" spans="2:11" x14ac:dyDescent="0.35">
      <c r="B55" s="67" t="s">
        <v>141</v>
      </c>
      <c r="C55" s="68">
        <v>100</v>
      </c>
      <c r="D55" s="68">
        <v>32</v>
      </c>
      <c r="E55" s="68">
        <v>10</v>
      </c>
      <c r="F55" s="69">
        <v>3.2</v>
      </c>
      <c r="G55" s="70">
        <v>1</v>
      </c>
      <c r="H55" s="69">
        <v>0.32</v>
      </c>
      <c r="I55" s="71">
        <v>0.1</v>
      </c>
      <c r="J55" s="69">
        <v>3.2000000000000001E-2</v>
      </c>
      <c r="K55" s="72">
        <v>0.01</v>
      </c>
    </row>
    <row r="56" spans="2:11" x14ac:dyDescent="0.35">
      <c r="B56" s="67" t="s">
        <v>139</v>
      </c>
      <c r="C56" s="70">
        <f t="shared" ref="C56:K56" si="12">LOG(C55)-9</f>
        <v>-7</v>
      </c>
      <c r="D56" s="70">
        <f t="shared" si="12"/>
        <v>-7.4948500216800937</v>
      </c>
      <c r="E56" s="70">
        <f t="shared" si="12"/>
        <v>-8</v>
      </c>
      <c r="F56" s="70">
        <f t="shared" si="12"/>
        <v>-8.4948500216800937</v>
      </c>
      <c r="G56" s="70">
        <f t="shared" si="12"/>
        <v>-9</v>
      </c>
      <c r="H56" s="70">
        <f t="shared" si="12"/>
        <v>-9.4948500216800937</v>
      </c>
      <c r="I56" s="70">
        <f t="shared" si="12"/>
        <v>-10</v>
      </c>
      <c r="J56" s="70">
        <f t="shared" si="12"/>
        <v>-10.494850021680094</v>
      </c>
      <c r="K56" s="70">
        <f t="shared" si="12"/>
        <v>-11</v>
      </c>
    </row>
    <row r="57" spans="2:11" x14ac:dyDescent="0.35">
      <c r="B57" s="67" t="s">
        <v>135</v>
      </c>
      <c r="C57" s="69">
        <v>4.1619999999999999</v>
      </c>
      <c r="D57" s="69">
        <v>4.7569999999999997</v>
      </c>
      <c r="E57" s="69">
        <v>4.34</v>
      </c>
      <c r="F57" s="69">
        <v>4.633</v>
      </c>
      <c r="G57" s="69">
        <v>4.22</v>
      </c>
      <c r="H57" s="69">
        <v>4.6900000000000004</v>
      </c>
      <c r="I57" s="69">
        <v>4.5019999999999998</v>
      </c>
      <c r="J57" s="69">
        <v>4.7030000000000003</v>
      </c>
      <c r="K57" s="69">
        <v>4.2210000000000001</v>
      </c>
    </row>
    <row r="58" spans="2:11" x14ac:dyDescent="0.35">
      <c r="B58" s="67" t="s">
        <v>136</v>
      </c>
      <c r="C58" s="69">
        <v>1</v>
      </c>
      <c r="D58" s="69">
        <v>1</v>
      </c>
      <c r="E58" s="69">
        <v>0.99990000000000001</v>
      </c>
      <c r="F58" s="69">
        <v>1</v>
      </c>
      <c r="G58" s="69">
        <v>0.99990000000000001</v>
      </c>
      <c r="H58" s="69">
        <v>1</v>
      </c>
      <c r="I58" s="69">
        <v>1</v>
      </c>
      <c r="J58" s="69">
        <v>1</v>
      </c>
      <c r="K58" s="69">
        <v>1</v>
      </c>
    </row>
    <row r="59" spans="2:11" x14ac:dyDescent="0.35">
      <c r="B59" s="67" t="s">
        <v>137</v>
      </c>
      <c r="C59" s="69">
        <v>1.5289999999999999</v>
      </c>
      <c r="D59" s="69">
        <v>1.583</v>
      </c>
      <c r="E59" s="69">
        <v>1.571</v>
      </c>
      <c r="F59" s="69">
        <v>1.5129999999999999</v>
      </c>
      <c r="G59" s="69">
        <v>1.54</v>
      </c>
      <c r="H59" s="69">
        <v>1.425</v>
      </c>
      <c r="I59" s="69">
        <v>1.3640000000000001</v>
      </c>
      <c r="J59" s="69">
        <v>1.218</v>
      </c>
      <c r="K59" s="69">
        <v>1.1279999999999999</v>
      </c>
    </row>
    <row r="60" spans="2:11" x14ac:dyDescent="0.35">
      <c r="B60" s="67" t="s">
        <v>138</v>
      </c>
      <c r="C60" s="69">
        <v>0.48399999999999999</v>
      </c>
      <c r="D60" s="69">
        <v>0.54490000000000005</v>
      </c>
      <c r="E60" s="69">
        <v>0.38429999999999997</v>
      </c>
      <c r="F60" s="69">
        <v>0.35470000000000002</v>
      </c>
      <c r="G60" s="69">
        <v>0.30719999999999997</v>
      </c>
      <c r="H60" s="69">
        <v>0.30690000000000001</v>
      </c>
      <c r="I60" s="69">
        <v>0.24929999999999999</v>
      </c>
      <c r="J60" s="69">
        <v>0.1633</v>
      </c>
      <c r="K60" s="69">
        <v>0.13370000000000001</v>
      </c>
    </row>
    <row r="61" spans="2:11" x14ac:dyDescent="0.35">
      <c r="B61" s="67" t="s">
        <v>35</v>
      </c>
      <c r="C61" s="73">
        <f t="shared" ref="C61:J61" si="13">C59-C58</f>
        <v>0.52899999999999991</v>
      </c>
      <c r="D61" s="73">
        <f t="shared" si="13"/>
        <v>0.58299999999999996</v>
      </c>
      <c r="E61" s="73">
        <f t="shared" si="13"/>
        <v>0.57109999999999994</v>
      </c>
      <c r="F61" s="73">
        <f t="shared" si="13"/>
        <v>0.5129999999999999</v>
      </c>
      <c r="G61" s="73">
        <f t="shared" si="13"/>
        <v>0.54010000000000002</v>
      </c>
      <c r="H61" s="73">
        <f t="shared" si="13"/>
        <v>0.42500000000000004</v>
      </c>
      <c r="I61" s="73">
        <f t="shared" si="13"/>
        <v>0.3640000000000001</v>
      </c>
      <c r="J61" s="73">
        <f t="shared" si="13"/>
        <v>0.21799999999999997</v>
      </c>
      <c r="K61" s="73">
        <f>K59-K58</f>
        <v>0.12799999999999989</v>
      </c>
    </row>
    <row r="62" spans="2:11" x14ac:dyDescent="0.35">
      <c r="B62" s="67" t="s">
        <v>142</v>
      </c>
      <c r="C62" s="73">
        <f t="shared" ref="C62:K62" si="14">C60*C61</f>
        <v>0.25603599999999993</v>
      </c>
      <c r="D62" s="73">
        <f t="shared" si="14"/>
        <v>0.31767670000000003</v>
      </c>
      <c r="E62" s="73">
        <f t="shared" si="14"/>
        <v>0.21947372999999995</v>
      </c>
      <c r="F62" s="73">
        <f t="shared" si="14"/>
        <v>0.18196109999999996</v>
      </c>
      <c r="G62" s="73">
        <f t="shared" si="14"/>
        <v>0.16591871999999999</v>
      </c>
      <c r="H62" s="73">
        <f t="shared" si="14"/>
        <v>0.13043250000000001</v>
      </c>
      <c r="I62" s="73">
        <f t="shared" si="14"/>
        <v>9.0745200000000026E-2</v>
      </c>
      <c r="J62" s="73">
        <f t="shared" si="14"/>
        <v>3.5599399999999996E-2</v>
      </c>
      <c r="K62" s="73">
        <f t="shared" si="14"/>
        <v>1.7113599999999986E-2</v>
      </c>
    </row>
    <row r="63" spans="2:11" x14ac:dyDescent="0.35">
      <c r="B63" s="64"/>
      <c r="C63" s="64"/>
      <c r="D63" s="64"/>
      <c r="E63" s="64"/>
      <c r="F63" s="64"/>
      <c r="G63" s="64"/>
      <c r="H63" s="64"/>
      <c r="I63" s="64"/>
      <c r="J63" s="64"/>
      <c r="K63" s="64"/>
    </row>
    <row r="64" spans="2:11" x14ac:dyDescent="0.35">
      <c r="B64" s="64"/>
      <c r="C64" s="64"/>
      <c r="D64" s="64"/>
      <c r="E64" s="64"/>
      <c r="F64" s="64"/>
      <c r="G64" s="64"/>
      <c r="H64" s="64"/>
      <c r="I64" s="64"/>
      <c r="J64" s="64"/>
      <c r="K64" s="64"/>
    </row>
    <row r="65" spans="2:11" x14ac:dyDescent="0.35">
      <c r="B65" s="74" t="s">
        <v>132</v>
      </c>
      <c r="C65" s="64"/>
      <c r="D65" s="64"/>
      <c r="E65" s="64"/>
      <c r="F65" s="64"/>
      <c r="G65" s="64"/>
      <c r="H65" s="64"/>
      <c r="I65" s="64"/>
      <c r="J65" s="64"/>
      <c r="K65" s="64"/>
    </row>
    <row r="66" spans="2:11" x14ac:dyDescent="0.35">
      <c r="B66" s="67" t="s">
        <v>141</v>
      </c>
      <c r="C66" s="68">
        <v>100</v>
      </c>
      <c r="D66" s="68">
        <v>32</v>
      </c>
      <c r="E66" s="68">
        <v>10</v>
      </c>
      <c r="F66" s="69">
        <v>3.2</v>
      </c>
      <c r="G66" s="70">
        <v>1</v>
      </c>
      <c r="H66" s="69">
        <v>0.32</v>
      </c>
      <c r="I66" s="71">
        <v>0.1</v>
      </c>
      <c r="J66" s="69">
        <v>3.2000000000000001E-2</v>
      </c>
      <c r="K66" s="64"/>
    </row>
    <row r="67" spans="2:11" x14ac:dyDescent="0.35">
      <c r="B67" s="67" t="s">
        <v>139</v>
      </c>
      <c r="C67" s="70">
        <f t="shared" ref="C67:J67" si="15">LOG(C66)-9</f>
        <v>-7</v>
      </c>
      <c r="D67" s="70">
        <f t="shared" si="15"/>
        <v>-7.4948500216800937</v>
      </c>
      <c r="E67" s="70">
        <f t="shared" si="15"/>
        <v>-8</v>
      </c>
      <c r="F67" s="70">
        <f t="shared" si="15"/>
        <v>-8.4948500216800937</v>
      </c>
      <c r="G67" s="70">
        <f t="shared" si="15"/>
        <v>-9</v>
      </c>
      <c r="H67" s="70">
        <f t="shared" si="15"/>
        <v>-9.4948500216800937</v>
      </c>
      <c r="I67" s="70">
        <f t="shared" si="15"/>
        <v>-10</v>
      </c>
      <c r="J67" s="70">
        <f t="shared" si="15"/>
        <v>-10.494850021680094</v>
      </c>
      <c r="K67" s="64"/>
    </row>
    <row r="68" spans="2:11" x14ac:dyDescent="0.35">
      <c r="B68" s="67" t="s">
        <v>135</v>
      </c>
      <c r="C68" s="69">
        <v>4.109</v>
      </c>
      <c r="D68" s="69">
        <v>4.7430000000000003</v>
      </c>
      <c r="E68" s="69">
        <v>4.3780000000000001</v>
      </c>
      <c r="F68" s="69">
        <v>4.9269999999999996</v>
      </c>
      <c r="G68" s="69">
        <v>5.0780000000000003</v>
      </c>
      <c r="H68" s="69">
        <v>5.3689999999999998</v>
      </c>
      <c r="I68" s="69">
        <v>4.9020000000000001</v>
      </c>
      <c r="J68" s="69">
        <v>5.8230000000000004</v>
      </c>
      <c r="K68" s="64"/>
    </row>
    <row r="69" spans="2:11" x14ac:dyDescent="0.35">
      <c r="B69" s="67" t="s">
        <v>136</v>
      </c>
      <c r="C69" s="69">
        <v>1</v>
      </c>
      <c r="D69" s="69">
        <v>0.99990000000000001</v>
      </c>
      <c r="E69" s="69">
        <v>1</v>
      </c>
      <c r="F69" s="69">
        <v>0.99990000000000001</v>
      </c>
      <c r="G69" s="69">
        <v>1.002</v>
      </c>
      <c r="H69" s="69">
        <v>1</v>
      </c>
      <c r="I69" s="69">
        <v>0.99990000000000001</v>
      </c>
      <c r="J69" s="69">
        <v>1.002</v>
      </c>
      <c r="K69" s="64"/>
    </row>
    <row r="70" spans="2:11" x14ac:dyDescent="0.35">
      <c r="B70" s="67" t="s">
        <v>137</v>
      </c>
      <c r="C70" s="69">
        <v>1.552</v>
      </c>
      <c r="D70" s="69">
        <v>1.5589999999999999</v>
      </c>
      <c r="E70" s="69">
        <v>1.534</v>
      </c>
      <c r="F70" s="69">
        <v>1.4850000000000001</v>
      </c>
      <c r="G70" s="69">
        <v>1.3620000000000001</v>
      </c>
      <c r="H70" s="69">
        <v>1.286</v>
      </c>
      <c r="I70" s="69">
        <v>1.1479999999999999</v>
      </c>
      <c r="J70" s="69">
        <v>1.054</v>
      </c>
      <c r="K70" s="64"/>
    </row>
    <row r="71" spans="2:11" x14ac:dyDescent="0.35">
      <c r="B71" s="67" t="s">
        <v>138</v>
      </c>
      <c r="C71" s="69">
        <v>0.34210000000000002</v>
      </c>
      <c r="D71" s="69">
        <v>0.41260000000000002</v>
      </c>
      <c r="E71" s="69">
        <v>0.41320000000000001</v>
      </c>
      <c r="F71" s="69">
        <v>0.41060000000000002</v>
      </c>
      <c r="G71" s="69">
        <v>0.48120000000000002</v>
      </c>
      <c r="H71" s="69">
        <v>0.40089999999999998</v>
      </c>
      <c r="I71" s="69">
        <v>0.36680000000000001</v>
      </c>
      <c r="J71" s="69">
        <v>0.31990000000000002</v>
      </c>
      <c r="K71" s="64"/>
    </row>
    <row r="72" spans="2:11" x14ac:dyDescent="0.35">
      <c r="B72" s="67" t="s">
        <v>35</v>
      </c>
      <c r="C72" s="73">
        <f t="shared" ref="C72:J72" si="16">C70-C69</f>
        <v>0.55200000000000005</v>
      </c>
      <c r="D72" s="73">
        <f t="shared" si="16"/>
        <v>0.55909999999999993</v>
      </c>
      <c r="E72" s="73">
        <f t="shared" si="16"/>
        <v>0.53400000000000003</v>
      </c>
      <c r="F72" s="73">
        <f t="shared" si="16"/>
        <v>0.48510000000000009</v>
      </c>
      <c r="G72" s="73">
        <f t="shared" si="16"/>
        <v>0.3600000000000001</v>
      </c>
      <c r="H72" s="73">
        <f t="shared" si="16"/>
        <v>0.28600000000000003</v>
      </c>
      <c r="I72" s="73">
        <f t="shared" si="16"/>
        <v>0.1480999999999999</v>
      </c>
      <c r="J72" s="73">
        <f t="shared" si="16"/>
        <v>5.2000000000000046E-2</v>
      </c>
      <c r="K72" s="64"/>
    </row>
    <row r="73" spans="2:11" x14ac:dyDescent="0.35">
      <c r="B73" s="67" t="s">
        <v>142</v>
      </c>
      <c r="C73" s="73">
        <f>C71*C72</f>
        <v>0.18883920000000001</v>
      </c>
      <c r="D73" s="73">
        <f t="shared" ref="D73:J73" si="17">D71*D72</f>
        <v>0.23068465999999999</v>
      </c>
      <c r="E73" s="73">
        <f t="shared" si="17"/>
        <v>0.22064880000000001</v>
      </c>
      <c r="F73" s="73">
        <f t="shared" si="17"/>
        <v>0.19918206000000005</v>
      </c>
      <c r="G73" s="73">
        <f t="shared" si="17"/>
        <v>0.17323200000000005</v>
      </c>
      <c r="H73" s="73">
        <f t="shared" si="17"/>
        <v>0.11465740000000001</v>
      </c>
      <c r="I73" s="73">
        <f t="shared" si="17"/>
        <v>5.4323079999999968E-2</v>
      </c>
      <c r="J73" s="73">
        <f t="shared" si="17"/>
        <v>1.6634800000000016E-2</v>
      </c>
      <c r="K73" s="64"/>
    </row>
  </sheetData>
  <pageMargins left="0.7" right="0.7" top="0.75" bottom="0.75" header="0.3" footer="0.3"/>
  <pageSetup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139056-4312-438E-88B6-5CAD9489331D}">
  <dimension ref="B2:I73"/>
  <sheetViews>
    <sheetView zoomScale="85" zoomScaleNormal="85" workbookViewId="0"/>
  </sheetViews>
  <sheetFormatPr defaultRowHeight="14.5" x14ac:dyDescent="0.35"/>
  <cols>
    <col min="2" max="2" width="41.7265625" customWidth="1"/>
  </cols>
  <sheetData>
    <row r="2" spans="2:9" ht="18.5" x14ac:dyDescent="0.45">
      <c r="B2" s="29" t="s">
        <v>162</v>
      </c>
    </row>
    <row r="4" spans="2:9" ht="15.5" x14ac:dyDescent="0.35">
      <c r="B4" s="40">
        <v>43524</v>
      </c>
      <c r="C4" s="41"/>
      <c r="D4" s="41"/>
      <c r="E4" s="41"/>
      <c r="F4" s="41"/>
      <c r="G4" s="41"/>
      <c r="H4" s="41"/>
      <c r="I4" s="41"/>
    </row>
    <row r="5" spans="2:9" x14ac:dyDescent="0.35">
      <c r="B5" s="41"/>
      <c r="C5" s="41"/>
      <c r="D5" s="41"/>
      <c r="E5" s="41"/>
      <c r="F5" s="41"/>
      <c r="G5" s="41"/>
      <c r="H5" s="41"/>
      <c r="I5" s="41"/>
    </row>
    <row r="6" spans="2:9" x14ac:dyDescent="0.35">
      <c r="B6" s="75" t="s">
        <v>121</v>
      </c>
      <c r="C6" s="41"/>
      <c r="D6" s="41"/>
      <c r="E6" s="41"/>
      <c r="F6" s="41"/>
      <c r="G6" s="41"/>
      <c r="H6" s="41"/>
      <c r="I6" s="41"/>
    </row>
    <row r="7" spans="2:9" x14ac:dyDescent="0.35">
      <c r="B7" s="44" t="s">
        <v>134</v>
      </c>
      <c r="C7" s="45">
        <v>32</v>
      </c>
      <c r="D7" s="45">
        <v>10</v>
      </c>
      <c r="E7" s="47">
        <v>3.2</v>
      </c>
      <c r="F7" s="47">
        <v>1</v>
      </c>
      <c r="G7" s="48">
        <v>0.32</v>
      </c>
      <c r="H7" s="48">
        <v>0.1</v>
      </c>
      <c r="I7" s="49">
        <v>3.2000000000000001E-2</v>
      </c>
    </row>
    <row r="8" spans="2:9" x14ac:dyDescent="0.35">
      <c r="B8" s="44" t="s">
        <v>139</v>
      </c>
      <c r="C8" s="47">
        <f t="shared" ref="C8:I8" si="0">LOG(C7)-6</f>
        <v>-4.4948500216800937</v>
      </c>
      <c r="D8" s="47">
        <f t="shared" si="0"/>
        <v>-5</v>
      </c>
      <c r="E8" s="47">
        <f t="shared" si="0"/>
        <v>-5.4948500216800937</v>
      </c>
      <c r="F8" s="47">
        <f t="shared" si="0"/>
        <v>-6</v>
      </c>
      <c r="G8" s="47">
        <f t="shared" si="0"/>
        <v>-6.4948500216800937</v>
      </c>
      <c r="H8" s="47">
        <f t="shared" si="0"/>
        <v>-7</v>
      </c>
      <c r="I8" s="47">
        <f t="shared" si="0"/>
        <v>-7.4948500216800937</v>
      </c>
    </row>
    <row r="9" spans="2:9" x14ac:dyDescent="0.35">
      <c r="B9" s="44" t="s">
        <v>135</v>
      </c>
      <c r="C9" s="46">
        <v>4.4909999999999997</v>
      </c>
      <c r="D9" s="46">
        <v>4.8159999999999998</v>
      </c>
      <c r="E9" s="46">
        <v>4.4660000000000002</v>
      </c>
      <c r="F9" s="46">
        <v>5.1639999999999997</v>
      </c>
      <c r="G9" s="46">
        <v>5.22</v>
      </c>
      <c r="H9" s="46">
        <v>5.8029999999999999</v>
      </c>
      <c r="I9" s="46">
        <v>5.7169999999999996</v>
      </c>
    </row>
    <row r="10" spans="2:9" x14ac:dyDescent="0.35">
      <c r="B10" s="44" t="s">
        <v>136</v>
      </c>
      <c r="C10" s="46">
        <v>-5.5560000000000003E-5</v>
      </c>
      <c r="D10" s="46">
        <v>1.4999999999999999E-4</v>
      </c>
      <c r="E10" s="46">
        <v>-5.5560000000000003E-5</v>
      </c>
      <c r="F10" s="46">
        <v>9.5450000000000005E-4</v>
      </c>
      <c r="G10" s="46">
        <v>1.6819999999999999E-3</v>
      </c>
      <c r="H10" s="46">
        <v>1.042E-3</v>
      </c>
      <c r="I10" s="46">
        <v>5.8330000000000003E-4</v>
      </c>
    </row>
    <row r="11" spans="2:9" x14ac:dyDescent="0.35">
      <c r="B11" s="44" t="s">
        <v>137</v>
      </c>
      <c r="C11" s="46">
        <v>0.20699999999999999</v>
      </c>
      <c r="D11" s="46">
        <v>0.20680000000000001</v>
      </c>
      <c r="E11" s="46">
        <v>0.1883</v>
      </c>
      <c r="F11" s="46">
        <v>0.19969999999999999</v>
      </c>
      <c r="G11" s="46">
        <v>0.18509999999999999</v>
      </c>
      <c r="H11" s="46">
        <v>0.20530000000000001</v>
      </c>
      <c r="I11" s="46">
        <v>0.21410000000000001</v>
      </c>
    </row>
    <row r="12" spans="2:9" x14ac:dyDescent="0.35">
      <c r="B12" s="44" t="s">
        <v>138</v>
      </c>
      <c r="C12" s="46">
        <v>0.26629999999999998</v>
      </c>
      <c r="D12" s="46">
        <v>0.27739999999999998</v>
      </c>
      <c r="E12" s="46">
        <v>0.25929999999999997</v>
      </c>
      <c r="F12" s="46">
        <v>0.28860000000000002</v>
      </c>
      <c r="G12" s="46">
        <v>0.24349999999999999</v>
      </c>
      <c r="H12" s="46">
        <v>0.13200000000000001</v>
      </c>
      <c r="I12" s="46">
        <v>5.3560000000000003E-2</v>
      </c>
    </row>
    <row r="13" spans="2:9" x14ac:dyDescent="0.35">
      <c r="B13" s="44" t="s">
        <v>35</v>
      </c>
      <c r="C13" s="50">
        <f t="shared" ref="C13:I13" si="1">C11-C10</f>
        <v>0.20705556</v>
      </c>
      <c r="D13" s="50">
        <f t="shared" si="1"/>
        <v>0.20665</v>
      </c>
      <c r="E13" s="50">
        <f t="shared" si="1"/>
        <v>0.18835556000000001</v>
      </c>
      <c r="F13" s="50">
        <f t="shared" si="1"/>
        <v>0.19874549999999999</v>
      </c>
      <c r="G13" s="50">
        <f t="shared" si="1"/>
        <v>0.183418</v>
      </c>
      <c r="H13" s="50">
        <f t="shared" si="1"/>
        <v>0.20425800000000002</v>
      </c>
      <c r="I13" s="50">
        <f t="shared" si="1"/>
        <v>0.2135167</v>
      </c>
    </row>
    <row r="14" spans="2:9" x14ac:dyDescent="0.35">
      <c r="B14" s="44" t="s">
        <v>142</v>
      </c>
      <c r="C14" s="50">
        <f t="shared" ref="C14:I14" si="2">C12*C13</f>
        <v>5.5138895627999993E-2</v>
      </c>
      <c r="D14" s="50">
        <f t="shared" si="2"/>
        <v>5.7324709999999994E-2</v>
      </c>
      <c r="E14" s="50">
        <f t="shared" si="2"/>
        <v>4.8840596707999999E-2</v>
      </c>
      <c r="F14" s="50">
        <f t="shared" si="2"/>
        <v>5.7357951300000001E-2</v>
      </c>
      <c r="G14" s="50">
        <f t="shared" si="2"/>
        <v>4.4662282999999997E-2</v>
      </c>
      <c r="H14" s="50">
        <f t="shared" si="2"/>
        <v>2.6962056000000005E-2</v>
      </c>
      <c r="I14" s="50">
        <f t="shared" si="2"/>
        <v>1.1435954452000002E-2</v>
      </c>
    </row>
    <row r="15" spans="2:9" x14ac:dyDescent="0.35">
      <c r="B15" s="41"/>
      <c r="C15" s="41"/>
      <c r="D15" s="41"/>
      <c r="E15" s="41"/>
      <c r="F15" s="41"/>
      <c r="G15" s="41"/>
      <c r="H15" s="41"/>
      <c r="I15" s="41"/>
    </row>
    <row r="16" spans="2:9" x14ac:dyDescent="0.35">
      <c r="B16" s="41"/>
      <c r="C16" s="41"/>
      <c r="D16" s="41"/>
      <c r="E16" s="41"/>
      <c r="F16" s="41"/>
      <c r="G16" s="41"/>
      <c r="H16" s="41"/>
      <c r="I16" s="41"/>
    </row>
    <row r="17" spans="2:9" x14ac:dyDescent="0.35">
      <c r="B17" s="75" t="s">
        <v>132</v>
      </c>
      <c r="C17" s="41"/>
      <c r="D17" s="41"/>
      <c r="E17" s="41"/>
      <c r="F17" s="41"/>
      <c r="G17" s="41"/>
      <c r="H17" s="41"/>
      <c r="I17" s="41"/>
    </row>
    <row r="18" spans="2:9" x14ac:dyDescent="0.35">
      <c r="B18" s="44" t="s">
        <v>134</v>
      </c>
      <c r="C18" s="45">
        <v>32</v>
      </c>
      <c r="D18" s="45">
        <v>10</v>
      </c>
      <c r="E18" s="47">
        <v>3.2</v>
      </c>
      <c r="F18" s="47">
        <v>1</v>
      </c>
      <c r="G18" s="48">
        <v>0.32</v>
      </c>
      <c r="H18" s="48">
        <v>0.1</v>
      </c>
      <c r="I18" s="41"/>
    </row>
    <row r="19" spans="2:9" x14ac:dyDescent="0.35">
      <c r="B19" s="44" t="s">
        <v>139</v>
      </c>
      <c r="C19" s="47">
        <f t="shared" ref="C19:H19" si="3">LOG(C18)-6</f>
        <v>-4.4948500216800937</v>
      </c>
      <c r="D19" s="47">
        <f t="shared" si="3"/>
        <v>-5</v>
      </c>
      <c r="E19" s="47">
        <f t="shared" si="3"/>
        <v>-5.4948500216800937</v>
      </c>
      <c r="F19" s="47">
        <f t="shared" si="3"/>
        <v>-6</v>
      </c>
      <c r="G19" s="47">
        <f t="shared" si="3"/>
        <v>-6.4948500216800937</v>
      </c>
      <c r="H19" s="47">
        <f t="shared" si="3"/>
        <v>-7</v>
      </c>
      <c r="I19" s="41"/>
    </row>
    <row r="20" spans="2:9" x14ac:dyDescent="0.35">
      <c r="B20" s="44" t="s">
        <v>135</v>
      </c>
      <c r="C20" s="46">
        <v>4.1639999999999997</v>
      </c>
      <c r="D20" s="46">
        <v>4.3959999999999999</v>
      </c>
      <c r="E20" s="46">
        <v>4.3239999999999998</v>
      </c>
      <c r="F20" s="46">
        <v>4.6760000000000002</v>
      </c>
      <c r="G20" s="46">
        <v>4.274</v>
      </c>
      <c r="H20" s="46">
        <v>5.0670000000000002</v>
      </c>
      <c r="I20" s="41"/>
    </row>
    <row r="21" spans="2:9" x14ac:dyDescent="0.35">
      <c r="B21" s="44" t="s">
        <v>136</v>
      </c>
      <c r="C21" s="46">
        <v>2.7780000000000002E-5</v>
      </c>
      <c r="D21" s="46">
        <v>-2.7780000000000002E-5</v>
      </c>
      <c r="E21" s="46">
        <v>2.7780000000000002E-5</v>
      </c>
      <c r="F21" s="46">
        <v>6.9999999999999999E-4</v>
      </c>
      <c r="G21" s="46">
        <v>-2.7780000000000002E-5</v>
      </c>
      <c r="H21" s="46">
        <v>-6.8179999999999998E-4</v>
      </c>
      <c r="I21" s="41"/>
    </row>
    <row r="22" spans="2:9" x14ac:dyDescent="0.35">
      <c r="B22" s="44" t="s">
        <v>137</v>
      </c>
      <c r="C22" s="46">
        <v>0.2031</v>
      </c>
      <c r="D22" s="46">
        <v>0.19089999999999999</v>
      </c>
      <c r="E22" s="46">
        <v>0.183</v>
      </c>
      <c r="F22" s="46">
        <v>0.1704</v>
      </c>
      <c r="G22" s="46">
        <v>0.15770000000000001</v>
      </c>
      <c r="H22" s="46">
        <v>0.1431</v>
      </c>
      <c r="I22" s="41"/>
    </row>
    <row r="23" spans="2:9" x14ac:dyDescent="0.35">
      <c r="B23" s="44" t="s">
        <v>138</v>
      </c>
      <c r="C23" s="46">
        <v>0.1739</v>
      </c>
      <c r="D23" s="46">
        <v>0.1988</v>
      </c>
      <c r="E23" s="46">
        <v>0.1641</v>
      </c>
      <c r="F23" s="46">
        <v>0.14760000000000001</v>
      </c>
      <c r="G23" s="46">
        <v>8.0110000000000001E-2</v>
      </c>
      <c r="H23" s="46">
        <v>3.1329999999999997E-2</v>
      </c>
      <c r="I23" s="41"/>
    </row>
    <row r="24" spans="2:9" x14ac:dyDescent="0.35">
      <c r="B24" s="44" t="s">
        <v>35</v>
      </c>
      <c r="C24" s="50">
        <f t="shared" ref="C24:H24" si="4">C22-C21</f>
        <v>0.20307222</v>
      </c>
      <c r="D24" s="50">
        <f t="shared" si="4"/>
        <v>0.19092777999999999</v>
      </c>
      <c r="E24" s="50">
        <f t="shared" si="4"/>
        <v>0.18297221999999999</v>
      </c>
      <c r="F24" s="50">
        <f t="shared" si="4"/>
        <v>0.16969999999999999</v>
      </c>
      <c r="G24" s="50">
        <f t="shared" si="4"/>
        <v>0.15772778000000001</v>
      </c>
      <c r="H24" s="50">
        <f t="shared" si="4"/>
        <v>0.14378180000000002</v>
      </c>
      <c r="I24" s="41"/>
    </row>
    <row r="25" spans="2:9" x14ac:dyDescent="0.35">
      <c r="B25" s="44" t="s">
        <v>142</v>
      </c>
      <c r="C25" s="50">
        <f t="shared" ref="C25:H25" si="5">C23*C24</f>
        <v>3.5314259058000001E-2</v>
      </c>
      <c r="D25" s="50">
        <f t="shared" si="5"/>
        <v>3.7956442664000001E-2</v>
      </c>
      <c r="E25" s="50">
        <f t="shared" si="5"/>
        <v>3.0025741301999996E-2</v>
      </c>
      <c r="F25" s="50">
        <f t="shared" si="5"/>
        <v>2.5047719999999999E-2</v>
      </c>
      <c r="G25" s="50">
        <f t="shared" si="5"/>
        <v>1.2635572455800001E-2</v>
      </c>
      <c r="H25" s="50">
        <f t="shared" si="5"/>
        <v>4.5046837940000001E-3</v>
      </c>
      <c r="I25" s="41"/>
    </row>
    <row r="28" spans="2:9" ht="15.5" x14ac:dyDescent="0.35">
      <c r="B28" s="51">
        <v>43550</v>
      </c>
      <c r="C28" s="52"/>
      <c r="D28" s="52"/>
      <c r="E28" s="52"/>
      <c r="F28" s="52"/>
      <c r="G28" s="52"/>
      <c r="H28" s="52"/>
      <c r="I28" s="52"/>
    </row>
    <row r="29" spans="2:9" x14ac:dyDescent="0.35">
      <c r="B29" s="52"/>
      <c r="C29" s="52"/>
      <c r="D29" s="52"/>
      <c r="E29" s="52"/>
      <c r="F29" s="52"/>
      <c r="G29" s="52"/>
      <c r="H29" s="52"/>
      <c r="I29" s="52"/>
    </row>
    <row r="30" spans="2:9" x14ac:dyDescent="0.35">
      <c r="B30" s="62" t="s">
        <v>121</v>
      </c>
      <c r="C30" s="52"/>
      <c r="D30" s="52"/>
      <c r="E30" s="52"/>
      <c r="F30" s="52"/>
      <c r="G30" s="52"/>
      <c r="H30" s="52"/>
      <c r="I30" s="52"/>
    </row>
    <row r="31" spans="2:9" x14ac:dyDescent="0.35">
      <c r="B31" s="55" t="s">
        <v>134</v>
      </c>
      <c r="C31" s="56">
        <v>32</v>
      </c>
      <c r="D31" s="56">
        <v>10</v>
      </c>
      <c r="E31" s="58">
        <v>3.2</v>
      </c>
      <c r="F31" s="58">
        <v>1</v>
      </c>
      <c r="G31" s="59">
        <v>0.32</v>
      </c>
      <c r="H31" s="59">
        <v>0.1</v>
      </c>
      <c r="I31" s="60">
        <v>3.2000000000000001E-2</v>
      </c>
    </row>
    <row r="32" spans="2:9" x14ac:dyDescent="0.35">
      <c r="B32" s="55" t="s">
        <v>139</v>
      </c>
      <c r="C32" s="58">
        <f t="shared" ref="C32:I32" si="6">LOG(C31)-6</f>
        <v>-4.4948500216800937</v>
      </c>
      <c r="D32" s="58">
        <f t="shared" si="6"/>
        <v>-5</v>
      </c>
      <c r="E32" s="58">
        <f t="shared" si="6"/>
        <v>-5.4948500216800937</v>
      </c>
      <c r="F32" s="58">
        <f t="shared" si="6"/>
        <v>-6</v>
      </c>
      <c r="G32" s="58">
        <f t="shared" si="6"/>
        <v>-6.4948500216800937</v>
      </c>
      <c r="H32" s="58">
        <f t="shared" si="6"/>
        <v>-7</v>
      </c>
      <c r="I32" s="58">
        <f t="shared" si="6"/>
        <v>-7.4948500216800937</v>
      </c>
    </row>
    <row r="33" spans="2:9" x14ac:dyDescent="0.35">
      <c r="B33" s="55" t="s">
        <v>135</v>
      </c>
      <c r="C33" s="57">
        <v>5.1539999999999999</v>
      </c>
      <c r="D33" s="57">
        <v>5.2729999999999997</v>
      </c>
      <c r="E33" s="57">
        <v>5.1559999999999997</v>
      </c>
      <c r="F33" s="57">
        <v>5.7549999999999999</v>
      </c>
      <c r="G33" s="57">
        <v>5.6559999999999997</v>
      </c>
      <c r="H33" s="57">
        <v>6.3840000000000003</v>
      </c>
      <c r="I33" s="57">
        <v>7.8079999999999998</v>
      </c>
    </row>
    <row r="34" spans="2:9" x14ac:dyDescent="0.35">
      <c r="B34" s="55" t="s">
        <v>136</v>
      </c>
      <c r="C34" s="57">
        <v>2.273E-4</v>
      </c>
      <c r="D34" s="57">
        <v>2.7270000000000001E-4</v>
      </c>
      <c r="E34" s="57">
        <v>-9.0909999999999995E-5</v>
      </c>
      <c r="F34" s="57">
        <v>-4.1669999999999999E-4</v>
      </c>
      <c r="G34" s="57">
        <v>1.6670000000000001E-3</v>
      </c>
      <c r="H34" s="57">
        <v>5.3850000000000002E-4</v>
      </c>
      <c r="I34" s="57">
        <v>-1.531E-3</v>
      </c>
    </row>
    <row r="35" spans="2:9" x14ac:dyDescent="0.35">
      <c r="B35" s="55" t="s">
        <v>137</v>
      </c>
      <c r="C35" s="57">
        <v>9.6560000000000007E-2</v>
      </c>
      <c r="D35" s="57">
        <v>0.10489999999999999</v>
      </c>
      <c r="E35" s="57">
        <v>7.1840000000000001E-2</v>
      </c>
      <c r="F35" s="57">
        <v>8.3040000000000003E-2</v>
      </c>
      <c r="G35" s="57">
        <v>6.0879999999999997E-2</v>
      </c>
      <c r="H35" s="57">
        <v>7.4690000000000006E-2</v>
      </c>
      <c r="I35" s="57">
        <v>3.9750000000000001E-2</v>
      </c>
    </row>
    <row r="36" spans="2:9" x14ac:dyDescent="0.35">
      <c r="B36" s="55" t="s">
        <v>138</v>
      </c>
      <c r="C36" s="57">
        <v>0.54810000000000003</v>
      </c>
      <c r="D36" s="57">
        <v>0.52939999999999998</v>
      </c>
      <c r="E36" s="57">
        <v>0.57899999999999996</v>
      </c>
      <c r="F36" s="57">
        <v>0.61960000000000004</v>
      </c>
      <c r="G36" s="57">
        <v>0.57620000000000005</v>
      </c>
      <c r="H36" s="57">
        <v>0.36520000000000002</v>
      </c>
      <c r="I36" s="57">
        <v>0.29389999999999999</v>
      </c>
    </row>
    <row r="37" spans="2:9" x14ac:dyDescent="0.35">
      <c r="B37" s="55" t="s">
        <v>35</v>
      </c>
      <c r="C37" s="61">
        <f t="shared" ref="C37:I37" si="7">C35-C34</f>
        <v>9.6332700000000007E-2</v>
      </c>
      <c r="D37" s="61">
        <f t="shared" si="7"/>
        <v>0.10462729999999999</v>
      </c>
      <c r="E37" s="76">
        <f t="shared" si="7"/>
        <v>7.1930910000000001E-2</v>
      </c>
      <c r="F37" s="76">
        <f t="shared" si="7"/>
        <v>8.3456700000000009E-2</v>
      </c>
      <c r="G37" s="76">
        <f t="shared" si="7"/>
        <v>5.9212999999999995E-2</v>
      </c>
      <c r="H37" s="76">
        <f t="shared" si="7"/>
        <v>7.4151500000000009E-2</v>
      </c>
      <c r="I37" s="76">
        <f t="shared" si="7"/>
        <v>4.1280999999999998E-2</v>
      </c>
    </row>
    <row r="38" spans="2:9" x14ac:dyDescent="0.35">
      <c r="B38" s="55" t="s">
        <v>142</v>
      </c>
      <c r="C38" s="61">
        <f t="shared" ref="C38:I38" si="8">C36*C37</f>
        <v>5.2799952870000007E-2</v>
      </c>
      <c r="D38" s="61">
        <f t="shared" si="8"/>
        <v>5.5389692619999993E-2</v>
      </c>
      <c r="E38" s="61">
        <f t="shared" si="8"/>
        <v>4.1647996889999997E-2</v>
      </c>
      <c r="F38" s="61">
        <f t="shared" si="8"/>
        <v>5.1709771320000007E-2</v>
      </c>
      <c r="G38" s="61">
        <f t="shared" si="8"/>
        <v>3.4118530600000002E-2</v>
      </c>
      <c r="H38" s="61">
        <f t="shared" si="8"/>
        <v>2.7080127800000006E-2</v>
      </c>
      <c r="I38" s="61">
        <f t="shared" si="8"/>
        <v>1.21324859E-2</v>
      </c>
    </row>
    <row r="39" spans="2:9" x14ac:dyDescent="0.35">
      <c r="B39" s="52"/>
      <c r="C39" s="52"/>
      <c r="D39" s="52"/>
      <c r="E39" s="52"/>
      <c r="F39" s="52"/>
      <c r="G39" s="52"/>
      <c r="H39" s="52"/>
      <c r="I39" s="52"/>
    </row>
    <row r="40" spans="2:9" x14ac:dyDescent="0.35">
      <c r="B40" s="52"/>
      <c r="C40" s="52"/>
      <c r="D40" s="52"/>
      <c r="E40" s="52"/>
      <c r="F40" s="52"/>
      <c r="G40" s="52"/>
      <c r="H40" s="52"/>
      <c r="I40" s="52"/>
    </row>
    <row r="41" spans="2:9" x14ac:dyDescent="0.35">
      <c r="B41" s="62" t="s">
        <v>132</v>
      </c>
      <c r="C41" s="52"/>
      <c r="D41" s="52"/>
      <c r="E41" s="52"/>
      <c r="F41" s="52"/>
      <c r="G41" s="52"/>
      <c r="H41" s="52"/>
      <c r="I41" s="52"/>
    </row>
    <row r="42" spans="2:9" x14ac:dyDescent="0.35">
      <c r="B42" s="55" t="s">
        <v>134</v>
      </c>
      <c r="C42" s="56">
        <v>32</v>
      </c>
      <c r="D42" s="56">
        <v>10</v>
      </c>
      <c r="E42" s="58">
        <v>3.2</v>
      </c>
      <c r="F42" s="58">
        <v>1</v>
      </c>
      <c r="G42" s="59">
        <v>0.32</v>
      </c>
      <c r="H42" s="59">
        <v>0.1</v>
      </c>
      <c r="I42" s="52"/>
    </row>
    <row r="43" spans="2:9" x14ac:dyDescent="0.35">
      <c r="B43" s="55" t="s">
        <v>139</v>
      </c>
      <c r="C43" s="58">
        <f t="shared" ref="C43:H43" si="9">LOG(C42)-6</f>
        <v>-4.4948500216800937</v>
      </c>
      <c r="D43" s="58">
        <f t="shared" si="9"/>
        <v>-5</v>
      </c>
      <c r="E43" s="58">
        <f t="shared" si="9"/>
        <v>-5.4948500216800937</v>
      </c>
      <c r="F43" s="58">
        <f t="shared" si="9"/>
        <v>-6</v>
      </c>
      <c r="G43" s="58">
        <f t="shared" si="9"/>
        <v>-6.4948500216800937</v>
      </c>
      <c r="H43" s="58">
        <f t="shared" si="9"/>
        <v>-7</v>
      </c>
      <c r="I43" s="52"/>
    </row>
    <row r="44" spans="2:9" x14ac:dyDescent="0.35">
      <c r="B44" s="55" t="s">
        <v>135</v>
      </c>
      <c r="C44" s="57">
        <v>4.3109999999999999</v>
      </c>
      <c r="D44" s="57">
        <v>4.43</v>
      </c>
      <c r="E44" s="57">
        <v>4.5469999999999997</v>
      </c>
      <c r="F44" s="57">
        <v>5.3339999999999996</v>
      </c>
      <c r="G44" s="57">
        <v>4.4550000000000001</v>
      </c>
      <c r="H44" s="57">
        <v>4.9580000000000002</v>
      </c>
      <c r="I44" s="52"/>
    </row>
    <row r="45" spans="2:9" x14ac:dyDescent="0.35">
      <c r="B45" s="55" t="s">
        <v>136</v>
      </c>
      <c r="C45" s="57">
        <v>-1.111E-4</v>
      </c>
      <c r="D45" s="57">
        <v>5.5560000000000003E-5</v>
      </c>
      <c r="E45" s="57">
        <v>6.9999999999999999E-4</v>
      </c>
      <c r="F45" s="57">
        <v>2.2269999999999998E-3</v>
      </c>
      <c r="G45" s="57">
        <v>5.5560000000000003E-5</v>
      </c>
      <c r="H45" s="57">
        <v>-1.4999999999999999E-4</v>
      </c>
      <c r="I45" s="52"/>
    </row>
    <row r="46" spans="2:9" x14ac:dyDescent="0.35">
      <c r="B46" s="55" t="s">
        <v>137</v>
      </c>
      <c r="C46" s="57">
        <v>0.1295</v>
      </c>
      <c r="D46" s="57">
        <v>0.1295</v>
      </c>
      <c r="E46" s="57">
        <v>0.1047</v>
      </c>
      <c r="F46" s="57">
        <v>9.6509999999999999E-2</v>
      </c>
      <c r="G46" s="57">
        <v>9.2200000000000004E-2</v>
      </c>
      <c r="H46" s="57">
        <v>6.5360000000000001E-2</v>
      </c>
      <c r="I46" s="52"/>
    </row>
    <row r="47" spans="2:9" x14ac:dyDescent="0.35">
      <c r="B47" s="55" t="s">
        <v>138</v>
      </c>
      <c r="C47" s="57">
        <v>0.23019999999999999</v>
      </c>
      <c r="D47" s="57">
        <v>0.21190000000000001</v>
      </c>
      <c r="E47" s="57">
        <v>0.25140000000000001</v>
      </c>
      <c r="F47" s="57">
        <v>0.22839999999999999</v>
      </c>
      <c r="G47" s="57">
        <v>0.1104</v>
      </c>
      <c r="H47" s="57">
        <v>7.6300000000000007E-2</v>
      </c>
      <c r="I47" s="52"/>
    </row>
    <row r="48" spans="2:9" x14ac:dyDescent="0.35">
      <c r="B48" s="55" t="s">
        <v>35</v>
      </c>
      <c r="C48" s="61">
        <f t="shared" ref="C48:H48" si="10">C46-C45</f>
        <v>0.12961110000000001</v>
      </c>
      <c r="D48" s="61">
        <f t="shared" si="10"/>
        <v>0.12944443999999999</v>
      </c>
      <c r="E48" s="61">
        <f t="shared" si="10"/>
        <v>0.104</v>
      </c>
      <c r="F48" s="76">
        <f t="shared" si="10"/>
        <v>9.4283000000000006E-2</v>
      </c>
      <c r="G48" s="76">
        <f t="shared" si="10"/>
        <v>9.2144440000000008E-2</v>
      </c>
      <c r="H48" s="76">
        <f t="shared" si="10"/>
        <v>6.5509999999999999E-2</v>
      </c>
      <c r="I48" s="52"/>
    </row>
    <row r="49" spans="2:9" x14ac:dyDescent="0.35">
      <c r="B49" s="55" t="s">
        <v>142</v>
      </c>
      <c r="C49" s="61">
        <f t="shared" ref="C49:H49" si="11">C47*C48</f>
        <v>2.9836475219999999E-2</v>
      </c>
      <c r="D49" s="61">
        <f t="shared" si="11"/>
        <v>2.7429276836000001E-2</v>
      </c>
      <c r="E49" s="61">
        <f t="shared" si="11"/>
        <v>2.6145600000000001E-2</v>
      </c>
      <c r="F49" s="61">
        <f t="shared" si="11"/>
        <v>2.15342372E-2</v>
      </c>
      <c r="G49" s="61">
        <f t="shared" si="11"/>
        <v>1.0172746176000001E-2</v>
      </c>
      <c r="H49" s="61">
        <f t="shared" si="11"/>
        <v>4.9984130000000002E-3</v>
      </c>
      <c r="I49" s="52"/>
    </row>
    <row r="52" spans="2:9" ht="15.5" x14ac:dyDescent="0.35">
      <c r="B52" s="63">
        <v>43553</v>
      </c>
      <c r="C52" s="64"/>
      <c r="D52" s="64"/>
      <c r="E52" s="64"/>
      <c r="F52" s="64"/>
      <c r="G52" s="64"/>
      <c r="H52" s="64"/>
      <c r="I52" s="64"/>
    </row>
    <row r="53" spans="2:9" x14ac:dyDescent="0.35">
      <c r="B53" s="64"/>
      <c r="C53" s="64"/>
      <c r="D53" s="64"/>
      <c r="E53" s="64"/>
      <c r="F53" s="64"/>
      <c r="G53" s="64"/>
      <c r="H53" s="64"/>
      <c r="I53" s="64"/>
    </row>
    <row r="54" spans="2:9" x14ac:dyDescent="0.35">
      <c r="B54" s="74" t="s">
        <v>121</v>
      </c>
      <c r="C54" s="64"/>
      <c r="D54" s="64"/>
      <c r="E54" s="64"/>
      <c r="F54" s="64"/>
      <c r="G54" s="64"/>
      <c r="H54" s="64"/>
      <c r="I54" s="64"/>
    </row>
    <row r="55" spans="2:9" x14ac:dyDescent="0.35">
      <c r="B55" s="67" t="s">
        <v>134</v>
      </c>
      <c r="C55" s="68">
        <v>32</v>
      </c>
      <c r="D55" s="68">
        <v>10</v>
      </c>
      <c r="E55" s="70">
        <v>3.2</v>
      </c>
      <c r="F55" s="70">
        <v>1</v>
      </c>
      <c r="G55" s="71">
        <v>0.32</v>
      </c>
      <c r="H55" s="71">
        <v>0.1</v>
      </c>
      <c r="I55" s="72">
        <v>3.2000000000000001E-2</v>
      </c>
    </row>
    <row r="56" spans="2:9" x14ac:dyDescent="0.35">
      <c r="B56" s="67" t="s">
        <v>139</v>
      </c>
      <c r="C56" s="70">
        <f t="shared" ref="C56:I56" si="12">LOG(C55)-6</f>
        <v>-4.4948500216800937</v>
      </c>
      <c r="D56" s="70">
        <f t="shared" si="12"/>
        <v>-5</v>
      </c>
      <c r="E56" s="70">
        <f t="shared" si="12"/>
        <v>-5.4948500216800937</v>
      </c>
      <c r="F56" s="70">
        <f t="shared" si="12"/>
        <v>-6</v>
      </c>
      <c r="G56" s="70">
        <f t="shared" si="12"/>
        <v>-6.4948500216800937</v>
      </c>
      <c r="H56" s="70">
        <f t="shared" si="12"/>
        <v>-7</v>
      </c>
      <c r="I56" s="70">
        <f t="shared" si="12"/>
        <v>-7.4948500216800937</v>
      </c>
    </row>
    <row r="57" spans="2:9" x14ac:dyDescent="0.35">
      <c r="B57" s="67" t="s">
        <v>135</v>
      </c>
      <c r="C57" s="69">
        <v>4.6390000000000002</v>
      </c>
      <c r="D57" s="69">
        <v>4.4119999999999999</v>
      </c>
      <c r="E57" s="69">
        <v>4.72</v>
      </c>
      <c r="F57" s="69">
        <v>5.1059999999999999</v>
      </c>
      <c r="G57" s="69">
        <v>4.4630000000000001</v>
      </c>
      <c r="H57" s="69">
        <v>5.57</v>
      </c>
      <c r="I57" s="69">
        <v>4.8099999999999996</v>
      </c>
    </row>
    <row r="58" spans="2:9" x14ac:dyDescent="0.35">
      <c r="B58" s="67" t="s">
        <v>136</v>
      </c>
      <c r="C58" s="69">
        <v>1E-3</v>
      </c>
      <c r="D58" s="69">
        <v>-1.6670000000000001E-4</v>
      </c>
      <c r="E58" s="69">
        <v>1.4499999999999999E-3</v>
      </c>
      <c r="F58" s="69">
        <v>1.7730000000000001E-3</v>
      </c>
      <c r="G58" s="69">
        <v>-2.1810000000000001E-8</v>
      </c>
      <c r="H58" s="69">
        <v>1.292E-3</v>
      </c>
      <c r="I58" s="69">
        <v>1E-4</v>
      </c>
    </row>
    <row r="59" spans="2:9" x14ac:dyDescent="0.35">
      <c r="B59" s="67" t="s">
        <v>137</v>
      </c>
      <c r="C59" s="69">
        <v>0.16830000000000001</v>
      </c>
      <c r="D59" s="69">
        <v>0.16600000000000001</v>
      </c>
      <c r="E59" s="69">
        <v>0.1497</v>
      </c>
      <c r="F59" s="69">
        <v>0.1424</v>
      </c>
      <c r="G59" s="69">
        <v>0.14430000000000001</v>
      </c>
      <c r="H59" s="69">
        <v>0.14849999999999999</v>
      </c>
      <c r="I59" s="69">
        <v>0.15329999999999999</v>
      </c>
    </row>
    <row r="60" spans="2:9" x14ac:dyDescent="0.35">
      <c r="B60" s="67" t="s">
        <v>138</v>
      </c>
      <c r="C60" s="69">
        <v>0.30380000000000001</v>
      </c>
      <c r="D60" s="69">
        <v>0.25629999999999997</v>
      </c>
      <c r="E60" s="69">
        <v>0.29449999999999998</v>
      </c>
      <c r="F60" s="69">
        <v>0.31709999999999999</v>
      </c>
      <c r="G60" s="69">
        <v>0.25650000000000001</v>
      </c>
      <c r="H60" s="69">
        <v>0.2097</v>
      </c>
      <c r="I60" s="69">
        <v>5.6169999999999998E-2</v>
      </c>
    </row>
    <row r="61" spans="2:9" x14ac:dyDescent="0.35">
      <c r="B61" s="67" t="s">
        <v>35</v>
      </c>
      <c r="C61" s="73">
        <f t="shared" ref="C61:I61" si="13">C59-C58</f>
        <v>0.1673</v>
      </c>
      <c r="D61" s="73">
        <f t="shared" si="13"/>
        <v>0.1661667</v>
      </c>
      <c r="E61" s="77">
        <f t="shared" si="13"/>
        <v>0.14824999999999999</v>
      </c>
      <c r="F61" s="77">
        <f t="shared" si="13"/>
        <v>0.140627</v>
      </c>
      <c r="G61" s="77">
        <f t="shared" si="13"/>
        <v>0.14430002181000001</v>
      </c>
      <c r="H61" s="77">
        <f t="shared" si="13"/>
        <v>0.14720800000000001</v>
      </c>
      <c r="I61" s="77">
        <f t="shared" si="13"/>
        <v>0.1532</v>
      </c>
    </row>
    <row r="62" spans="2:9" x14ac:dyDescent="0.35">
      <c r="B62" s="67" t="s">
        <v>142</v>
      </c>
      <c r="C62" s="73">
        <f t="shared" ref="C62:I62" si="14">C60*C61</f>
        <v>5.0825740000000001E-2</v>
      </c>
      <c r="D62" s="73">
        <f t="shared" si="14"/>
        <v>4.2588525209999999E-2</v>
      </c>
      <c r="E62" s="73">
        <f t="shared" si="14"/>
        <v>4.3659624999999994E-2</v>
      </c>
      <c r="F62" s="73">
        <f t="shared" si="14"/>
        <v>4.45928217E-2</v>
      </c>
      <c r="G62" s="73">
        <f t="shared" si="14"/>
        <v>3.7012955594265005E-2</v>
      </c>
      <c r="H62" s="73">
        <f t="shared" si="14"/>
        <v>3.08695176E-2</v>
      </c>
      <c r="I62" s="73">
        <f t="shared" si="14"/>
        <v>8.6052439999999997E-3</v>
      </c>
    </row>
    <row r="63" spans="2:9" x14ac:dyDescent="0.35">
      <c r="B63" s="64"/>
      <c r="C63" s="64"/>
      <c r="D63" s="64"/>
      <c r="E63" s="64"/>
      <c r="F63" s="64"/>
      <c r="G63" s="64"/>
      <c r="H63" s="64"/>
      <c r="I63" s="64"/>
    </row>
    <row r="64" spans="2:9" x14ac:dyDescent="0.35">
      <c r="B64" s="64"/>
      <c r="C64" s="64"/>
      <c r="D64" s="64"/>
      <c r="E64" s="64"/>
      <c r="F64" s="64"/>
      <c r="G64" s="64"/>
      <c r="H64" s="64"/>
      <c r="I64" s="64"/>
    </row>
    <row r="65" spans="2:9" x14ac:dyDescent="0.35">
      <c r="B65" s="74" t="s">
        <v>132</v>
      </c>
      <c r="C65" s="64"/>
      <c r="D65" s="64"/>
      <c r="E65" s="64"/>
      <c r="F65" s="64"/>
      <c r="G65" s="64"/>
      <c r="H65" s="64"/>
      <c r="I65" s="64"/>
    </row>
    <row r="66" spans="2:9" x14ac:dyDescent="0.35">
      <c r="B66" s="67" t="s">
        <v>134</v>
      </c>
      <c r="C66" s="68">
        <v>32</v>
      </c>
      <c r="D66" s="68">
        <v>10</v>
      </c>
      <c r="E66" s="70">
        <v>3.2</v>
      </c>
      <c r="F66" s="70">
        <v>1</v>
      </c>
      <c r="G66" s="71">
        <v>0.32</v>
      </c>
      <c r="H66" s="71">
        <v>0.1</v>
      </c>
      <c r="I66" s="69">
        <v>3.1782673149508459E-2</v>
      </c>
    </row>
    <row r="67" spans="2:9" x14ac:dyDescent="0.35">
      <c r="B67" s="67" t="s">
        <v>139</v>
      </c>
      <c r="C67" s="70">
        <f t="shared" ref="C67:I67" si="15">LOG(C66)-6</f>
        <v>-4.4948500216800937</v>
      </c>
      <c r="D67" s="70">
        <f t="shared" si="15"/>
        <v>-5</v>
      </c>
      <c r="E67" s="70">
        <f t="shared" si="15"/>
        <v>-5.4948500216800937</v>
      </c>
      <c r="F67" s="70">
        <f t="shared" si="15"/>
        <v>-6</v>
      </c>
      <c r="G67" s="70">
        <f t="shared" si="15"/>
        <v>-6.4948500216800937</v>
      </c>
      <c r="H67" s="70">
        <f t="shared" si="15"/>
        <v>-7</v>
      </c>
      <c r="I67" s="70">
        <f t="shared" si="15"/>
        <v>-7.4978095783288268</v>
      </c>
    </row>
    <row r="68" spans="2:9" x14ac:dyDescent="0.35">
      <c r="B68" s="67" t="s">
        <v>135</v>
      </c>
      <c r="C68" s="69">
        <v>4.2409999999999997</v>
      </c>
      <c r="D68" s="69">
        <v>4.7089999999999996</v>
      </c>
      <c r="E68" s="69">
        <v>4.4569999999999999</v>
      </c>
      <c r="F68" s="69">
        <v>4.7969999999999997</v>
      </c>
      <c r="G68" s="69">
        <v>4.4160000000000004</v>
      </c>
      <c r="H68" s="69">
        <v>4.8760000000000003</v>
      </c>
      <c r="I68" s="69">
        <v>0.5</v>
      </c>
    </row>
    <row r="69" spans="2:9" x14ac:dyDescent="0.35">
      <c r="B69" s="67" t="s">
        <v>136</v>
      </c>
      <c r="C69" s="69">
        <v>2.341E-10</v>
      </c>
      <c r="D69" s="69">
        <v>-5.0000000000000002E-5</v>
      </c>
      <c r="E69" s="69">
        <v>5.5560000000000003E-5</v>
      </c>
      <c r="F69" s="69">
        <v>4.4999999999999999E-4</v>
      </c>
      <c r="G69" s="69">
        <v>1.111E-4</v>
      </c>
      <c r="H69" s="69">
        <v>5.9999999999999995E-4</v>
      </c>
      <c r="I69" s="69">
        <v>-1.5900000000000001E-3</v>
      </c>
    </row>
    <row r="70" spans="2:9" x14ac:dyDescent="0.35">
      <c r="B70" s="67" t="s">
        <v>137</v>
      </c>
      <c r="C70" s="69">
        <v>0.17910000000000001</v>
      </c>
      <c r="D70" s="69">
        <v>0.17810000000000001</v>
      </c>
      <c r="E70" s="69">
        <v>0.1331</v>
      </c>
      <c r="F70" s="69">
        <v>0.15260000000000001</v>
      </c>
      <c r="G70" s="69">
        <v>0.1507</v>
      </c>
      <c r="H70" s="69">
        <v>0.15559999999999999</v>
      </c>
      <c r="I70" s="69">
        <v>5.4179999999999999E-2</v>
      </c>
    </row>
    <row r="71" spans="2:9" x14ac:dyDescent="0.35">
      <c r="B71" s="67" t="s">
        <v>138</v>
      </c>
      <c r="C71" s="69">
        <v>0.20549999999999999</v>
      </c>
      <c r="D71" s="69">
        <v>0.20619999999999999</v>
      </c>
      <c r="E71" s="69">
        <v>0.19450000000000001</v>
      </c>
      <c r="F71" s="69">
        <v>0.15540000000000001</v>
      </c>
      <c r="G71" s="69">
        <v>9.7110000000000002E-2</v>
      </c>
      <c r="H71" s="69">
        <v>4.2540000000000001E-2</v>
      </c>
      <c r="I71" s="69">
        <v>4.437E-2</v>
      </c>
    </row>
    <row r="72" spans="2:9" x14ac:dyDescent="0.35">
      <c r="B72" s="67" t="s">
        <v>35</v>
      </c>
      <c r="C72" s="73">
        <f t="shared" ref="C72:H72" si="16">C70-C69</f>
        <v>0.17909999976590002</v>
      </c>
      <c r="D72" s="73">
        <f t="shared" si="16"/>
        <v>0.17815</v>
      </c>
      <c r="E72" s="73">
        <f t="shared" si="16"/>
        <v>0.13304443999999999</v>
      </c>
      <c r="F72" s="77">
        <f t="shared" si="16"/>
        <v>0.15215000000000001</v>
      </c>
      <c r="G72" s="77">
        <f t="shared" si="16"/>
        <v>0.1505889</v>
      </c>
      <c r="H72" s="77">
        <f t="shared" si="16"/>
        <v>0.155</v>
      </c>
      <c r="I72" s="77">
        <f t="shared" ref="I72" si="17">I70-I69</f>
        <v>5.577E-2</v>
      </c>
    </row>
    <row r="73" spans="2:9" x14ac:dyDescent="0.35">
      <c r="B73" s="67" t="s">
        <v>142</v>
      </c>
      <c r="C73" s="73">
        <f t="shared" ref="C73:H73" si="18">C71*C72</f>
        <v>3.6805049951892453E-2</v>
      </c>
      <c r="D73" s="73">
        <f t="shared" si="18"/>
        <v>3.6734530000000001E-2</v>
      </c>
      <c r="E73" s="73">
        <f t="shared" si="18"/>
        <v>2.5877143579999998E-2</v>
      </c>
      <c r="F73" s="73">
        <f t="shared" si="18"/>
        <v>2.3644110000000003E-2</v>
      </c>
      <c r="G73" s="73">
        <f t="shared" si="18"/>
        <v>1.4623688079E-2</v>
      </c>
      <c r="H73" s="73">
        <f t="shared" si="18"/>
        <v>6.5937000000000001E-3</v>
      </c>
      <c r="I73" s="73">
        <f t="shared" ref="I73" si="19">I71*I72</f>
        <v>2.4745149E-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47C056-A5E4-45BC-AA26-149ADD0F7852}">
  <dimension ref="B2:J40"/>
  <sheetViews>
    <sheetView zoomScale="85" zoomScaleNormal="85" workbookViewId="0"/>
  </sheetViews>
  <sheetFormatPr defaultColWidth="10.90625" defaultRowHeight="14.5" x14ac:dyDescent="0.35"/>
  <cols>
    <col min="2" max="2" width="21.90625" customWidth="1"/>
    <col min="3" max="9" width="10.90625" style="5"/>
    <col min="10" max="10" width="8.7265625" style="5" customWidth="1"/>
  </cols>
  <sheetData>
    <row r="2" spans="2:10" ht="18.5" x14ac:dyDescent="0.45">
      <c r="B2" s="25" t="s">
        <v>160</v>
      </c>
    </row>
    <row r="5" spans="2:10" ht="18.5" x14ac:dyDescent="0.45">
      <c r="B5" s="26" t="s">
        <v>120</v>
      </c>
    </row>
    <row r="7" spans="2:10" x14ac:dyDescent="0.35">
      <c r="B7" s="1" t="s">
        <v>121</v>
      </c>
    </row>
    <row r="8" spans="2:10" x14ac:dyDescent="0.35">
      <c r="B8" s="3" t="s">
        <v>122</v>
      </c>
      <c r="C8" s="32">
        <v>43524</v>
      </c>
      <c r="D8" s="32">
        <v>43550</v>
      </c>
      <c r="E8" s="32">
        <v>43553</v>
      </c>
      <c r="F8" s="33" t="s">
        <v>123</v>
      </c>
      <c r="G8" s="6" t="s">
        <v>124</v>
      </c>
      <c r="H8" s="6" t="s">
        <v>125</v>
      </c>
      <c r="I8" s="6" t="s">
        <v>126</v>
      </c>
      <c r="J8" s="6" t="s">
        <v>127</v>
      </c>
    </row>
    <row r="9" spans="2:10" x14ac:dyDescent="0.35">
      <c r="B9" s="27" t="s">
        <v>128</v>
      </c>
      <c r="C9" s="9">
        <v>0.27660000000000001</v>
      </c>
      <c r="D9" s="9">
        <v>0.24879999999999999</v>
      </c>
      <c r="E9" s="9">
        <v>0.25790000000000002</v>
      </c>
      <c r="F9" s="34">
        <f>AVERAGE(C9:E9)</f>
        <v>0.2611</v>
      </c>
      <c r="G9" s="10">
        <f>STDEV(C9:E9)</f>
        <v>1.4173566946961525E-2</v>
      </c>
      <c r="H9" s="6">
        <f>COUNT(C9:E9)</f>
        <v>3</v>
      </c>
      <c r="I9" s="10">
        <f>G9/SQRT(H9)</f>
        <v>8.1831126922054191E-3</v>
      </c>
      <c r="J9" s="9">
        <f>10^(-F10+9)</f>
        <v>0.69730331310077942</v>
      </c>
    </row>
    <row r="10" spans="2:10" x14ac:dyDescent="0.35">
      <c r="B10" s="27" t="s">
        <v>129</v>
      </c>
      <c r="C10" s="10">
        <v>9.3070649974688617</v>
      </c>
      <c r="D10" s="10">
        <v>8.7670038896078459</v>
      </c>
      <c r="E10" s="10">
        <v>9.3956659268970881</v>
      </c>
      <c r="F10" s="35">
        <f>AVERAGE(C10:E10)</f>
        <v>9.156578271324598</v>
      </c>
      <c r="G10" s="14">
        <f>STDEV(C10:E10)</f>
        <v>0.34027735796167657</v>
      </c>
      <c r="H10" s="6">
        <f>COUNT(C10:E10)</f>
        <v>3</v>
      </c>
      <c r="I10" s="14">
        <f>G10/SQRT(H10)</f>
        <v>0.19645922421830864</v>
      </c>
    </row>
    <row r="11" spans="2:10" x14ac:dyDescent="0.35">
      <c r="B11" s="27" t="s">
        <v>130</v>
      </c>
      <c r="C11" s="9">
        <v>0.69940000000000002</v>
      </c>
      <c r="D11" s="9">
        <v>0.58930000000000005</v>
      </c>
      <c r="E11" s="6">
        <v>0.5776</v>
      </c>
      <c r="F11" s="34">
        <f>AVERAGE(C11:E11)</f>
        <v>0.62209999999999999</v>
      </c>
      <c r="G11" s="10">
        <f>STDEV(C11:E11)</f>
        <v>6.7198883919303301E-2</v>
      </c>
      <c r="H11" s="6">
        <f>COUNT(C11:E11)</f>
        <v>3</v>
      </c>
      <c r="I11" s="10">
        <f>G11/SQRT(H11)</f>
        <v>3.8797293720052174E-2</v>
      </c>
    </row>
    <row r="12" spans="2:10" x14ac:dyDescent="0.35">
      <c r="B12" s="27" t="s">
        <v>131</v>
      </c>
      <c r="C12" s="7">
        <v>100</v>
      </c>
      <c r="D12" s="7">
        <v>100</v>
      </c>
      <c r="E12" s="7">
        <v>100</v>
      </c>
      <c r="F12" s="36">
        <f>AVERAGE(C12:E12)</f>
        <v>100</v>
      </c>
      <c r="G12" s="7">
        <f>STDEV(C12:E12)</f>
        <v>0</v>
      </c>
      <c r="H12" s="6">
        <f>COUNT(C12:E12)</f>
        <v>3</v>
      </c>
      <c r="I12" s="7">
        <f t="shared" ref="I12" si="0">G12/SQRT(H12)</f>
        <v>0</v>
      </c>
    </row>
    <row r="15" spans="2:10" x14ac:dyDescent="0.35">
      <c r="B15" s="1" t="s">
        <v>132</v>
      </c>
    </row>
    <row r="16" spans="2:10" x14ac:dyDescent="0.35">
      <c r="B16" s="3" t="s">
        <v>122</v>
      </c>
      <c r="C16" s="32">
        <v>43524</v>
      </c>
      <c r="D16" s="32">
        <v>43550</v>
      </c>
      <c r="E16" s="32">
        <v>43553</v>
      </c>
      <c r="F16" s="33" t="s">
        <v>123</v>
      </c>
      <c r="G16" s="6" t="s">
        <v>124</v>
      </c>
      <c r="H16" s="6" t="s">
        <v>125</v>
      </c>
      <c r="I16" s="6" t="s">
        <v>126</v>
      </c>
      <c r="J16" s="6" t="s">
        <v>127</v>
      </c>
    </row>
    <row r="17" spans="2:10" x14ac:dyDescent="0.35">
      <c r="B17" s="27" t="s">
        <v>128</v>
      </c>
      <c r="C17" s="9">
        <v>0.29249999999999998</v>
      </c>
      <c r="D17" s="9">
        <v>0.20180000000000001</v>
      </c>
      <c r="E17" s="9">
        <v>0.21390000000000001</v>
      </c>
      <c r="F17" s="34">
        <f>AVERAGE(C17:E17)</f>
        <v>0.23606666666666665</v>
      </c>
      <c r="G17" s="10">
        <f>STDEV(C17:E17)</f>
        <v>4.9245744316979694E-2</v>
      </c>
      <c r="H17" s="6">
        <f>COUNT(C17:E17)</f>
        <v>3</v>
      </c>
      <c r="I17" s="10">
        <f>G17/SQRT(H17)</f>
        <v>2.8432043737851711E-2</v>
      </c>
      <c r="J17" s="9">
        <f>10^(-F18+9)</f>
        <v>0.61067037817799652</v>
      </c>
    </row>
    <row r="18" spans="2:10" x14ac:dyDescent="0.35">
      <c r="B18" s="27" t="s">
        <v>129</v>
      </c>
      <c r="C18" s="10">
        <v>9.073863428932551</v>
      </c>
      <c r="D18" s="10">
        <v>9.003444550366634</v>
      </c>
      <c r="E18" s="10">
        <v>9.5652714582202414</v>
      </c>
      <c r="F18" s="35">
        <f>AVERAGE(C18:E18)</f>
        <v>9.2141931458398094</v>
      </c>
      <c r="G18" s="14">
        <f>STDEV(C18:E18)</f>
        <v>0.30607464887268887</v>
      </c>
      <c r="H18" s="6">
        <f>COUNT(C18:E18)</f>
        <v>3</v>
      </c>
      <c r="I18" s="14">
        <f>G18/SQRT(H18)</f>
        <v>0.17671228091876712</v>
      </c>
    </row>
    <row r="19" spans="2:10" x14ac:dyDescent="0.35">
      <c r="B19" s="27" t="s">
        <v>130</v>
      </c>
      <c r="C19" s="9">
        <v>0.85219999999999996</v>
      </c>
      <c r="D19" s="9">
        <v>0.73089999999999999</v>
      </c>
      <c r="E19" s="10">
        <v>1.1319999999999999</v>
      </c>
      <c r="F19" s="34">
        <f>AVERAGE(C19:E19)</f>
        <v>0.90503333333333325</v>
      </c>
      <c r="G19" s="10">
        <f>STDEV(C19:E19)</f>
        <v>0.20570324094027731</v>
      </c>
      <c r="H19" s="6">
        <f>COUNT(C19:E19)</f>
        <v>3</v>
      </c>
      <c r="I19" s="10">
        <f>G19/SQRT(H19)</f>
        <v>0.11876282153004757</v>
      </c>
    </row>
    <row r="20" spans="2:10" x14ac:dyDescent="0.35">
      <c r="B20" s="27" t="s">
        <v>131</v>
      </c>
      <c r="C20" s="7">
        <v>105.7</v>
      </c>
      <c r="D20" s="7">
        <v>81.099999999999994</v>
      </c>
      <c r="E20" s="7">
        <v>82.9</v>
      </c>
      <c r="F20" s="36">
        <f>AVERAGE(C20:E20)</f>
        <v>89.90000000000002</v>
      </c>
      <c r="G20" s="7">
        <f>STDEV(C20:E20)</f>
        <v>13.712767773137326</v>
      </c>
      <c r="H20" s="6">
        <f>COUNT(C20:E20)</f>
        <v>3</v>
      </c>
      <c r="I20" s="7">
        <f t="shared" ref="I20" si="1">G20/SQRT(H20)</f>
        <v>7.9170701651556605</v>
      </c>
    </row>
    <row r="25" spans="2:10" ht="18.5" x14ac:dyDescent="0.45">
      <c r="B25" s="26" t="s">
        <v>133</v>
      </c>
    </row>
    <row r="27" spans="2:10" x14ac:dyDescent="0.35">
      <c r="B27" s="1" t="s">
        <v>121</v>
      </c>
    </row>
    <row r="28" spans="2:10" x14ac:dyDescent="0.35">
      <c r="B28" s="3" t="s">
        <v>122</v>
      </c>
      <c r="C28" s="32">
        <v>43524</v>
      </c>
      <c r="D28" s="32">
        <v>43550</v>
      </c>
      <c r="E28" s="32">
        <v>43553</v>
      </c>
      <c r="F28" s="33" t="s">
        <v>123</v>
      </c>
      <c r="G28" s="6" t="s">
        <v>124</v>
      </c>
      <c r="H28" s="6" t="s">
        <v>125</v>
      </c>
      <c r="I28" s="6" t="s">
        <v>126</v>
      </c>
      <c r="J28" s="6" t="s">
        <v>127</v>
      </c>
    </row>
    <row r="29" spans="2:10" x14ac:dyDescent="0.35">
      <c r="B29" s="27" t="s">
        <v>128</v>
      </c>
      <c r="C29" s="16">
        <v>5.5259999999999997E-2</v>
      </c>
      <c r="D29" s="16">
        <v>5.2740000000000002E-2</v>
      </c>
      <c r="E29" s="16">
        <v>4.5310000000000003E-2</v>
      </c>
      <c r="F29" s="34">
        <f>AVERAGE(C29:E29)</f>
        <v>5.1103333333333334E-2</v>
      </c>
      <c r="G29" s="10">
        <f>STDEV(C29:E29)</f>
        <v>5.1729714220487728E-3</v>
      </c>
      <c r="H29" s="6">
        <f>COUNT(C29:E29)</f>
        <v>3</v>
      </c>
      <c r="I29" s="10">
        <f>G29/SQRT(H29)</f>
        <v>2.9866164430301005E-3</v>
      </c>
      <c r="J29" s="37">
        <f>10^(-F30+9)</f>
        <v>92.678886823006593</v>
      </c>
    </row>
    <row r="30" spans="2:10" x14ac:dyDescent="0.35">
      <c r="B30" s="27" t="s">
        <v>129</v>
      </c>
      <c r="C30" s="10">
        <v>7.0070490394295533</v>
      </c>
      <c r="D30" s="10">
        <v>6.9469215565165801</v>
      </c>
      <c r="E30" s="10">
        <v>7.1450869776921442</v>
      </c>
      <c r="F30" s="35">
        <f>AVERAGE(C30:E30)</f>
        <v>7.0330191912127589</v>
      </c>
      <c r="G30" s="14">
        <f>STDEV(C30:E30)</f>
        <v>0.10160324859547673</v>
      </c>
      <c r="H30" s="6">
        <f>COUNT(C30:E30)</f>
        <v>3</v>
      </c>
      <c r="I30" s="14">
        <f>G30/SQRT(H30)</f>
        <v>5.8660662927138958E-2</v>
      </c>
    </row>
    <row r="31" spans="2:10" x14ac:dyDescent="0.35">
      <c r="B31" s="27" t="s">
        <v>130</v>
      </c>
      <c r="C31" s="10">
        <v>1.298</v>
      </c>
      <c r="D31" s="9">
        <v>0.85699999999999998</v>
      </c>
      <c r="E31" s="10">
        <v>1.425</v>
      </c>
      <c r="F31" s="34">
        <f>AVERAGE(C31:E31)</f>
        <v>1.1933333333333334</v>
      </c>
      <c r="G31" s="10">
        <f>STDEV(C31:E31)</f>
        <v>0.29811463119634574</v>
      </c>
      <c r="H31" s="6">
        <f>COUNT(C31:E31)</f>
        <v>3</v>
      </c>
      <c r="I31" s="10">
        <f>G31/SQRT(H31)</f>
        <v>0.17211656257057623</v>
      </c>
    </row>
    <row r="32" spans="2:10" x14ac:dyDescent="0.35">
      <c r="B32" s="27" t="s">
        <v>131</v>
      </c>
      <c r="C32" s="7">
        <v>100</v>
      </c>
      <c r="D32" s="7">
        <v>100</v>
      </c>
      <c r="E32" s="7">
        <v>100</v>
      </c>
      <c r="F32" s="36">
        <f>AVERAGE(C32:E32)</f>
        <v>100</v>
      </c>
      <c r="G32" s="7">
        <f>STDEV(C32:E32)</f>
        <v>0</v>
      </c>
      <c r="H32" s="6">
        <f>COUNT(C32:E32)</f>
        <v>3</v>
      </c>
      <c r="I32" s="7">
        <f t="shared" ref="I32" si="2">G32/SQRT(H32)</f>
        <v>0</v>
      </c>
    </row>
    <row r="35" spans="2:10" x14ac:dyDescent="0.35">
      <c r="B35" s="1" t="s">
        <v>132</v>
      </c>
    </row>
    <row r="36" spans="2:10" x14ac:dyDescent="0.35">
      <c r="B36" s="3" t="s">
        <v>122</v>
      </c>
      <c r="C36" s="32">
        <v>43524</v>
      </c>
      <c r="D36" s="32">
        <v>43550</v>
      </c>
      <c r="E36" s="32">
        <v>43553</v>
      </c>
      <c r="F36" s="33" t="s">
        <v>123</v>
      </c>
      <c r="G36" s="6" t="s">
        <v>124</v>
      </c>
      <c r="H36" s="6" t="s">
        <v>125</v>
      </c>
      <c r="I36" s="6" t="s">
        <v>126</v>
      </c>
      <c r="J36" s="6" t="s">
        <v>127</v>
      </c>
    </row>
    <row r="37" spans="2:10" x14ac:dyDescent="0.35">
      <c r="B37" s="27" t="s">
        <v>128</v>
      </c>
      <c r="C37" s="16">
        <v>3.6900000000000002E-2</v>
      </c>
      <c r="D37" s="16">
        <v>2.9239999999999999E-2</v>
      </c>
      <c r="E37" s="16">
        <v>3.9510000000000003E-2</v>
      </c>
      <c r="F37" s="34">
        <f>AVERAGE(C37:E37)</f>
        <v>3.5216666666666667E-2</v>
      </c>
      <c r="G37" s="10">
        <f>STDEV(C37:E37)</f>
        <v>5.3379240659017771E-3</v>
      </c>
      <c r="H37" s="6">
        <f>COUNT(C37:E37)</f>
        <v>3</v>
      </c>
      <c r="I37" s="10">
        <f>G37/SQRT(H37)</f>
        <v>3.0818518963621729E-3</v>
      </c>
      <c r="J37" s="37">
        <f>10^(-F38+9)</f>
        <v>583.84421422887624</v>
      </c>
    </row>
    <row r="38" spans="2:10" x14ac:dyDescent="0.35">
      <c r="B38" s="27" t="s">
        <v>129</v>
      </c>
      <c r="C38" s="10">
        <v>6.2479515521805613</v>
      </c>
      <c r="D38" s="10">
        <v>6.3251388592621884</v>
      </c>
      <c r="E38" s="10">
        <v>6.1280186461566313</v>
      </c>
      <c r="F38" s="35">
        <f>AVERAGE(C38:E38)</f>
        <v>6.233703019199794</v>
      </c>
      <c r="G38" s="14">
        <f>STDEV(C38:E38)</f>
        <v>9.9329553118762612E-2</v>
      </c>
      <c r="H38" s="6">
        <f>COUNT(C38:E38)</f>
        <v>3</v>
      </c>
      <c r="I38" s="14">
        <f>G38/SQRT(H38)</f>
        <v>5.7347944231602832E-2</v>
      </c>
    </row>
    <row r="39" spans="2:10" x14ac:dyDescent="0.35">
      <c r="B39" s="27" t="s">
        <v>130</v>
      </c>
      <c r="C39" s="10">
        <v>1.1060000000000001</v>
      </c>
      <c r="D39" s="10">
        <v>1.153</v>
      </c>
      <c r="E39" s="10">
        <v>0.74019999999999997</v>
      </c>
      <c r="F39" s="34">
        <f>AVERAGE(C39:E39)</f>
        <v>0.99973333333333336</v>
      </c>
      <c r="G39" s="10">
        <f>STDEV(C39:E39)</f>
        <v>0.22598763977999611</v>
      </c>
      <c r="H39" s="6">
        <f>COUNT(C39:E39)</f>
        <v>3</v>
      </c>
      <c r="I39" s="10">
        <f>G39/SQRT(H39)</f>
        <v>0.13047402466050895</v>
      </c>
    </row>
    <row r="40" spans="2:10" x14ac:dyDescent="0.35">
      <c r="B40" s="27" t="s">
        <v>131</v>
      </c>
      <c r="C40" s="7">
        <v>66.8</v>
      </c>
      <c r="D40" s="7">
        <v>55.4</v>
      </c>
      <c r="E40" s="7">
        <v>87.3</v>
      </c>
      <c r="F40" s="36">
        <f>AVERAGE(C40:E40)</f>
        <v>69.833333333333329</v>
      </c>
      <c r="G40" s="7">
        <f>STDEV(C40:E40)</f>
        <v>16.164879626317433</v>
      </c>
      <c r="H40" s="6">
        <f>COUNT(C40:E40)</f>
        <v>3</v>
      </c>
      <c r="I40" s="7">
        <f t="shared" ref="I40" si="3">G40/SQRT(H40)</f>
        <v>9.3327976036722671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traight line</vt:lpstr>
      <vt:lpstr>Association exponential</vt:lpstr>
      <vt:lpstr>Rise &amp; fall to baseline</vt:lpstr>
      <vt:lpstr>Rise &amp; fall to steady-state</vt:lpstr>
      <vt:lpstr>Fig. 5a mechanism fit </vt:lpstr>
      <vt:lpstr>V2 cAMP time course</vt:lpstr>
      <vt:lpstr>V2 arrestin time course</vt:lpstr>
      <vt:lpstr>V2 IR dose respon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Hoare</dc:creator>
  <cp:lastModifiedBy>Samuel Hoare</cp:lastModifiedBy>
  <dcterms:created xsi:type="dcterms:W3CDTF">2019-11-27T22:37:54Z</dcterms:created>
  <dcterms:modified xsi:type="dcterms:W3CDTF">2020-01-18T19:20:15Z</dcterms:modified>
</cp:coreProperties>
</file>